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iroki/Desktop/Publish Papers/MEILB2/Nature communications/final revision/"/>
    </mc:Choice>
  </mc:AlternateContent>
  <xr:revisionPtr revIDLastSave="0" documentId="13_ncr:1_{10B8C21F-8565-9746-9724-996B34E110EB}" xr6:coauthVersionLast="36" xr6:coauthVersionMax="36" xr10:uidLastSave="{00000000-0000-0000-0000-000000000000}"/>
  <bookViews>
    <workbookView xWindow="26660" yWindow="1400" windowWidth="49920" windowHeight="26520" firstSheet="2" activeTab="22" xr2:uid="{00000000-000D-0000-FFFF-FFFF00000000}"/>
  </bookViews>
  <sheets>
    <sheet name="Figs 1d" sheetId="1" r:id="rId1"/>
    <sheet name="Figs 1e" sheetId="2" r:id="rId2"/>
    <sheet name="Figs 1f" sheetId="3" r:id="rId3"/>
    <sheet name="Figs 3c" sheetId="33" r:id="rId4"/>
    <sheet name="Figs 3e" sheetId="4" r:id="rId5"/>
    <sheet name="Figs 3g" sheetId="5" r:id="rId6"/>
    <sheet name="Figs 3h" sheetId="6" r:id="rId7"/>
    <sheet name="Figs 3i" sheetId="7" r:id="rId8"/>
    <sheet name="Figs 4c" sheetId="9" r:id="rId9"/>
    <sheet name="Figs 4d" sheetId="10" r:id="rId10"/>
    <sheet name="Figs 4e" sheetId="11" r:id="rId11"/>
    <sheet name="Figs 4g" sheetId="12" r:id="rId12"/>
    <sheet name="Figs 4h" sheetId="13" r:id="rId13"/>
    <sheet name="Figs 5a" sheetId="14" r:id="rId14"/>
    <sheet name="Figs 5c" sheetId="15" r:id="rId15"/>
    <sheet name="Figs 5d" sheetId="16" r:id="rId16"/>
    <sheet name="Figs 5e" sheetId="17" r:id="rId17"/>
    <sheet name="Figs 5f" sheetId="18" r:id="rId18"/>
    <sheet name="Figs 5g" sheetId="19" r:id="rId19"/>
    <sheet name="Figs 6c" sheetId="20" r:id="rId20"/>
    <sheet name="Figs 6d and 6e" sheetId="21" r:id="rId21"/>
    <sheet name="Sup Figs 2b" sheetId="22" r:id="rId22"/>
    <sheet name="Sup Figs 4a" sheetId="24" r:id="rId23"/>
    <sheet name="Sup Fig 4c" sheetId="8" r:id="rId24"/>
    <sheet name="Sup Figs 5b" sheetId="25" r:id="rId25"/>
    <sheet name="Sup Figs 5c" sheetId="26" r:id="rId26"/>
    <sheet name="Sup Figs 6" sheetId="27" r:id="rId27"/>
    <sheet name="Sup Figs 7b" sheetId="30" r:id="rId28"/>
    <sheet name="Sup Figs 8c" sheetId="32" r:id="rId29"/>
  </sheets>
  <externalReferences>
    <externalReference r:id="rId30"/>
    <externalReference r:id="rId31"/>
  </externalReferences>
  <calcPr calcId="181029"/>
</workbook>
</file>

<file path=xl/calcChain.xml><?xml version="1.0" encoding="utf-8"?>
<calcChain xmlns="http://schemas.openxmlformats.org/spreadsheetml/2006/main">
  <c r="I8" i="24" l="1"/>
  <c r="H8" i="24"/>
  <c r="I6" i="24"/>
  <c r="H6" i="24"/>
  <c r="H9" i="33" l="1"/>
  <c r="G9" i="33"/>
  <c r="H7" i="33"/>
  <c r="G7" i="33"/>
  <c r="H5" i="33"/>
  <c r="G5" i="33"/>
  <c r="M12" i="5" l="1"/>
  <c r="L12" i="5"/>
  <c r="E12" i="5"/>
  <c r="D12" i="5"/>
  <c r="I12" i="5" s="1"/>
  <c r="P11" i="5"/>
  <c r="O11" i="5"/>
  <c r="N11" i="5"/>
  <c r="M11" i="5"/>
  <c r="L11" i="5"/>
  <c r="H11" i="5"/>
  <c r="G11" i="5"/>
  <c r="F11" i="5"/>
  <c r="E11" i="5"/>
  <c r="D11" i="5"/>
  <c r="Q6" i="5"/>
  <c r="I6" i="5"/>
  <c r="Q5" i="5"/>
  <c r="I5" i="5"/>
  <c r="I11" i="5" l="1"/>
  <c r="Q11" i="5"/>
  <c r="Q12" i="5"/>
  <c r="L46" i="16" l="1"/>
  <c r="M46" i="16"/>
  <c r="K46" i="16"/>
  <c r="F45" i="16"/>
  <c r="G45" i="16"/>
  <c r="E45" i="16"/>
  <c r="L41" i="17"/>
  <c r="M41" i="17"/>
  <c r="K41" i="17"/>
  <c r="F40" i="17"/>
  <c r="G40" i="17"/>
  <c r="E40" i="17"/>
  <c r="H5" i="27"/>
  <c r="F6" i="27" s="1"/>
  <c r="F15" i="32"/>
  <c r="E15" i="32"/>
  <c r="D15" i="32"/>
  <c r="H20" i="27"/>
  <c r="D21" i="27" s="1"/>
  <c r="H18" i="27"/>
  <c r="D19" i="27" s="1"/>
  <c r="H11" i="27"/>
  <c r="F12" i="27" s="1"/>
  <c r="H9" i="27"/>
  <c r="G10" i="27" s="1"/>
  <c r="H7" i="27"/>
  <c r="D8" i="27" s="1"/>
  <c r="E6" i="27"/>
  <c r="F10" i="27" l="1"/>
  <c r="G8" i="27"/>
  <c r="E21" i="27"/>
  <c r="E8" i="27"/>
  <c r="E14" i="27" s="1"/>
  <c r="D10" i="27"/>
  <c r="F21" i="27"/>
  <c r="F8" i="27"/>
  <c r="F14" i="27" s="1"/>
  <c r="E10" i="27"/>
  <c r="F19" i="27"/>
  <c r="F22" i="27" s="1"/>
  <c r="D23" i="27"/>
  <c r="D22" i="27"/>
  <c r="G12" i="27"/>
  <c r="G6" i="27"/>
  <c r="D12" i="27"/>
  <c r="D6" i="27"/>
  <c r="E12" i="27"/>
  <c r="G21" i="27"/>
  <c r="E19" i="27"/>
  <c r="G19" i="27"/>
  <c r="F13" i="27" l="1"/>
  <c r="E13" i="27"/>
  <c r="F23" i="27"/>
  <c r="G23" i="27"/>
  <c r="G22" i="27"/>
  <c r="G14" i="27"/>
  <c r="G13" i="27"/>
  <c r="E23" i="27"/>
  <c r="E22" i="27"/>
  <c r="D13" i="27"/>
  <c r="D14" i="27"/>
  <c r="D26" i="3" l="1"/>
  <c r="G20" i="22"/>
  <c r="F20" i="22"/>
  <c r="E20" i="22"/>
  <c r="G9" i="22"/>
  <c r="F9" i="22"/>
  <c r="E9" i="22"/>
  <c r="D6" i="21"/>
  <c r="G22" i="21"/>
  <c r="F22" i="21"/>
  <c r="E22" i="21"/>
  <c r="D22" i="21"/>
  <c r="G20" i="21"/>
  <c r="F20" i="21"/>
  <c r="E20" i="21"/>
  <c r="D20" i="21"/>
  <c r="G18" i="21"/>
  <c r="F18" i="21"/>
  <c r="E18" i="21"/>
  <c r="D18" i="21"/>
  <c r="G16" i="21"/>
  <c r="F16" i="21"/>
  <c r="E16" i="21"/>
  <c r="D16" i="21"/>
  <c r="G14" i="21"/>
  <c r="F14" i="21"/>
  <c r="E14" i="21"/>
  <c r="D14" i="21"/>
  <c r="G12" i="21"/>
  <c r="F12" i="21"/>
  <c r="E12" i="21"/>
  <c r="D12" i="21"/>
  <c r="G10" i="21"/>
  <c r="F10" i="21"/>
  <c r="E10" i="21"/>
  <c r="D10" i="21"/>
  <c r="G8" i="21"/>
  <c r="F8" i="21"/>
  <c r="E8" i="21"/>
  <c r="D8" i="21"/>
  <c r="G6" i="21"/>
  <c r="F6" i="21"/>
  <c r="E6" i="21"/>
  <c r="F10" i="22" l="1"/>
  <c r="E10" i="22"/>
  <c r="F21" i="22"/>
  <c r="E21" i="22"/>
  <c r="H14" i="20" l="1"/>
  <c r="G14" i="20"/>
  <c r="F14" i="20"/>
  <c r="D10" i="18"/>
  <c r="E10" i="18"/>
  <c r="F10" i="18"/>
  <c r="D19" i="18"/>
  <c r="E19" i="18"/>
  <c r="F19" i="18"/>
  <c r="F9" i="18"/>
  <c r="E9" i="18"/>
  <c r="D9" i="18"/>
  <c r="F18" i="18"/>
  <c r="E18" i="18"/>
  <c r="D18" i="18"/>
  <c r="E16" i="4"/>
  <c r="D16" i="4"/>
  <c r="E7" i="4"/>
  <c r="D7" i="4"/>
  <c r="F26" i="3"/>
  <c r="E26" i="3"/>
  <c r="F7" i="4" l="1"/>
  <c r="F16" i="4"/>
  <c r="E27" i="3"/>
  <c r="D27" i="3"/>
  <c r="F19" i="2"/>
  <c r="E20" i="2" s="1"/>
  <c r="E19" i="2"/>
  <c r="D19" i="2"/>
  <c r="F7" i="2"/>
  <c r="E7" i="2"/>
  <c r="D7" i="2"/>
  <c r="E8" i="2" l="1"/>
  <c r="D20" i="2"/>
  <c r="D8" i="2"/>
  <c r="D11" i="3"/>
  <c r="F10" i="3"/>
  <c r="E11" i="3"/>
  <c r="D10" i="3"/>
  <c r="E10" i="3"/>
</calcChain>
</file>

<file path=xl/sharedStrings.xml><?xml version="1.0" encoding="utf-8"?>
<sst xmlns="http://schemas.openxmlformats.org/spreadsheetml/2006/main" count="509" uniqueCount="182">
  <si>
    <t>Stages</t>
  </si>
  <si>
    <t>overlap</t>
  </si>
  <si>
    <t>Late Leptotene</t>
  </si>
  <si>
    <t>sum</t>
  </si>
  <si>
    <t>Zygotene</t>
  </si>
  <si>
    <t>MEILB2  foci numbers</t>
  </si>
  <si>
    <t>RPA2 foci numbers</t>
  </si>
  <si>
    <t>DMC1 foci numbers</t>
  </si>
  <si>
    <t>MEILB2 and DMC1 Costaining</t>
  </si>
  <si>
    <t>MEILB2 and RPA2 Costaining</t>
  </si>
  <si>
    <t>WT</t>
  </si>
  <si>
    <t>MEILB2 KO</t>
  </si>
  <si>
    <t>TUNEL Positive</t>
  </si>
  <si>
    <t>TUNEL Negtive</t>
  </si>
  <si>
    <t>SUM</t>
  </si>
  <si>
    <t>H1T Positive</t>
  </si>
  <si>
    <t>H1T Negtive</t>
  </si>
  <si>
    <t>Late Zygotene cells</t>
  </si>
  <si>
    <t>Y</t>
  </si>
  <si>
    <t>N</t>
  </si>
  <si>
    <t>92% Y</t>
  </si>
  <si>
    <t>3 mice of MEILB2 KO</t>
  </si>
  <si>
    <t>Testis sections from 2 pairs  of  mice</t>
  </si>
  <si>
    <t>Lep</t>
  </si>
  <si>
    <t>Zygo</t>
  </si>
  <si>
    <t>EP</t>
  </si>
  <si>
    <t>LP</t>
  </si>
  <si>
    <t>SPO11 KO</t>
  </si>
  <si>
    <t>DMC1 KO</t>
  </si>
  <si>
    <t>2 mice for each genotype</t>
  </si>
  <si>
    <t>MEILB2 Foci numbers  in</t>
  </si>
  <si>
    <t>4 mice for each genotype</t>
  </si>
  <si>
    <t>MEILB2KO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6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0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3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1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5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8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0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4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6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4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3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41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8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9</t>
    </r>
  </si>
  <si>
    <t>RPA2 foci numbers in WT and MEILB2 KO</t>
  </si>
  <si>
    <t>3 mice for each genotype</t>
  </si>
  <si>
    <t>DMC1 foci numbers in WT and MEILB2 KO</t>
  </si>
  <si>
    <t>RAD51 foci numbers in WT and MEILB2 KO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7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5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2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1</t>
    </r>
  </si>
  <si>
    <t>SPATA 22 foci numbers in WT and MEILB2 KO</t>
  </si>
  <si>
    <t>Primordial Follicle</t>
  </si>
  <si>
    <t>Primary Follicle</t>
  </si>
  <si>
    <t>Growing Follicle</t>
  </si>
  <si>
    <t>average</t>
  </si>
  <si>
    <t>wt</t>
  </si>
  <si>
    <t>avg.</t>
  </si>
  <si>
    <t>SD</t>
  </si>
  <si>
    <t>wt1</t>
  </si>
  <si>
    <t>wt2</t>
  </si>
  <si>
    <t>wt3</t>
  </si>
  <si>
    <t xml:space="preserve"> </t>
  </si>
  <si>
    <t>2  WT mice</t>
  </si>
  <si>
    <t>3 WT mice</t>
  </si>
  <si>
    <t>MEILB2 ko1</t>
  </si>
  <si>
    <t xml:space="preserve"> MEILB2 ko2</t>
  </si>
  <si>
    <t xml:space="preserve"> MEILB2 ko3</t>
  </si>
  <si>
    <t>MEILB2 ko</t>
  </si>
  <si>
    <t>Pups/litter</t>
  </si>
  <si>
    <t>3 Pairs of  mice for each genotype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9</t>
    </r>
  </si>
  <si>
    <t>WT oocytes from E19.5</t>
  </si>
  <si>
    <t xml:space="preserve">3 embryos from 3 WT mice 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0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7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3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8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42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5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2</t>
    </r>
  </si>
  <si>
    <r>
      <t>n</t>
    </r>
    <r>
      <rPr>
        <sz val="11"/>
        <color theme="1"/>
        <rFont val="Calibri"/>
        <family val="2"/>
      </rPr>
      <t>=35</t>
    </r>
  </si>
  <si>
    <t>GFP-Brca2-MBD foci Numbers</t>
  </si>
  <si>
    <t>RPA2 foci Numbers</t>
  </si>
  <si>
    <t>GFP-Brca2-C foci Numbers</t>
  </si>
  <si>
    <t xml:space="preserve">GFP-Brca2-MBD/RPA2  costaining </t>
  </si>
  <si>
    <t>Mice</t>
  </si>
  <si>
    <t>3  WT mice</t>
  </si>
  <si>
    <t>WT 1</t>
  </si>
  <si>
    <t>WT 2</t>
  </si>
  <si>
    <t>WT 3</t>
  </si>
  <si>
    <t>MEILB2 KO 1</t>
  </si>
  <si>
    <t>MEILB2 KO 2</t>
  </si>
  <si>
    <t>MEILB2 KO 3</t>
  </si>
  <si>
    <t>%</t>
  </si>
  <si>
    <t>Punctate foci</t>
  </si>
  <si>
    <t>DMC1  KO 1</t>
  </si>
  <si>
    <t>DMC1  KO 2</t>
  </si>
  <si>
    <t>DMC1  KO 3</t>
  </si>
  <si>
    <t>Nuclear signal</t>
  </si>
  <si>
    <t xml:space="preserve">MEILB2 KO </t>
  </si>
  <si>
    <t xml:space="preserve">DMC1  KO </t>
  </si>
  <si>
    <t>GFP-BRCA2-C</t>
  </si>
  <si>
    <t>GFP-BRCA2-MBD</t>
  </si>
  <si>
    <t>GFP-BRCA2-C showed punctate foci  in</t>
  </si>
  <si>
    <t>GFP-BRCA2-MBD showed punctate foci  in</t>
  </si>
  <si>
    <t>RAD51 foci numbers</t>
  </si>
  <si>
    <t>MEILB2 and RAD51 Costaining</t>
  </si>
  <si>
    <t>2 WT mice</t>
  </si>
  <si>
    <t>PD 14 testis weight</t>
  </si>
  <si>
    <t>MLH1 foci numbers in WT and MEILB2 KO</t>
  </si>
  <si>
    <r>
      <t>n</t>
    </r>
    <r>
      <rPr>
        <sz val="11"/>
        <color theme="1"/>
        <rFont val="Calibri"/>
        <family val="2"/>
      </rPr>
      <t>=16</t>
    </r>
  </si>
  <si>
    <t>lep</t>
  </si>
  <si>
    <t>zygo</t>
  </si>
  <si>
    <t>pachy</t>
  </si>
  <si>
    <t>dip</t>
  </si>
  <si>
    <t>cell number</t>
  </si>
  <si>
    <t>percentage</t>
  </si>
  <si>
    <t>avg. of the percentage</t>
  </si>
  <si>
    <t>SD for the percentage</t>
  </si>
  <si>
    <t>Avg.</t>
  </si>
  <si>
    <t>Avg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2</t>
    </r>
  </si>
  <si>
    <r>
      <t>n</t>
    </r>
    <r>
      <rPr>
        <sz val="11"/>
        <color theme="1"/>
        <rFont val="Calibri"/>
        <family val="2"/>
      </rPr>
      <t>=27</t>
    </r>
  </si>
  <si>
    <t>Bivalent chromosomes  in  metaphase I oocyte</t>
  </si>
  <si>
    <t xml:space="preserve">GFP-Brca2-C/RPA2  costaining </t>
  </si>
  <si>
    <r>
      <rPr>
        <sz val="11"/>
        <color theme="1"/>
        <rFont val="Calibri"/>
        <family val="2"/>
      </rPr>
      <t>Testis Weight (g )</t>
    </r>
    <r>
      <rPr>
        <sz val="11"/>
        <color theme="1"/>
        <rFont val="ＭＳ Ｐゴシック"/>
        <family val="2"/>
        <scheme val="minor"/>
      </rPr>
      <t xml:space="preserve"> </t>
    </r>
  </si>
  <si>
    <r>
      <rPr>
        <sz val="11"/>
        <color theme="1"/>
        <rFont val="Calibri"/>
        <family val="2"/>
      </rPr>
      <t>Body Weight (g )</t>
    </r>
    <r>
      <rPr>
        <sz val="11"/>
        <color theme="1"/>
        <rFont val="ＭＳ Ｐゴシック"/>
        <family val="2"/>
        <scheme val="minor"/>
      </rPr>
      <t xml:space="preserve"> </t>
    </r>
  </si>
  <si>
    <t>4 months mice testis weight</t>
  </si>
  <si>
    <t>mouse 1</t>
  </si>
  <si>
    <t>mouse 2</t>
  </si>
  <si>
    <t>mouse 3</t>
  </si>
  <si>
    <t>Testis body weight ratio</t>
  </si>
  <si>
    <t>zyg</t>
  </si>
  <si>
    <t>Early Pac</t>
    <phoneticPr fontId="6"/>
  </si>
  <si>
    <t>Late Pac</t>
    <phoneticPr fontId="6"/>
  </si>
  <si>
    <t>Lep</t>
    <phoneticPr fontId="8"/>
  </si>
  <si>
    <t>Zyg</t>
    <phoneticPr fontId="8"/>
  </si>
  <si>
    <t>Pac</t>
    <phoneticPr fontId="8"/>
  </si>
  <si>
    <t>Dip</t>
    <phoneticPr fontId="8"/>
  </si>
  <si>
    <t>M I</t>
    <phoneticPr fontId="8"/>
  </si>
  <si>
    <t>SUM</t>
    <phoneticPr fontId="8"/>
  </si>
  <si>
    <t>+/+</t>
    <phoneticPr fontId="8"/>
  </si>
  <si>
    <t>-/-</t>
    <phoneticPr fontId="8"/>
  </si>
  <si>
    <t>Cell number</t>
    <phoneticPr fontId="6"/>
  </si>
  <si>
    <t>Population</t>
    <phoneticPr fontId="6"/>
  </si>
  <si>
    <t>1st time</t>
    <phoneticPr fontId="6"/>
  </si>
  <si>
    <t>2nd time</t>
    <phoneticPr fontId="6"/>
  </si>
  <si>
    <t>Partner switch(Y/N)</t>
    <phoneticPr fontId="6"/>
  </si>
  <si>
    <t>Y… Yes</t>
    <phoneticPr fontId="6"/>
  </si>
  <si>
    <t>N… No</t>
    <phoneticPr fontId="6"/>
  </si>
  <si>
    <t>γH2Ax intensity</t>
    <phoneticPr fontId="6"/>
  </si>
  <si>
    <t>cell</t>
  </si>
  <si>
    <t>Signal intensiity</t>
  </si>
  <si>
    <t>Background</t>
  </si>
  <si>
    <t>Signal-background</t>
  </si>
  <si>
    <t>KO</t>
  </si>
  <si>
    <t>Mouse 1</t>
  </si>
  <si>
    <t>avg.4350</t>
  </si>
  <si>
    <t>avg.4653</t>
  </si>
  <si>
    <t>avg.4930.4</t>
  </si>
  <si>
    <t>avg.3784.8</t>
  </si>
  <si>
    <t>avg.4980.4</t>
  </si>
  <si>
    <t>avg.4724.4</t>
  </si>
  <si>
    <t>Mouse 2</t>
  </si>
  <si>
    <t>Mouse2</t>
  </si>
  <si>
    <t>avg.2374.4</t>
  </si>
  <si>
    <t>avg.2585</t>
  </si>
  <si>
    <t>avg.2349.2</t>
  </si>
  <si>
    <t>avg.2835.8</t>
  </si>
  <si>
    <t>avg.2370.4</t>
  </si>
  <si>
    <t>avg.2803.4</t>
  </si>
  <si>
    <t>Ratio</t>
    <phoneticPr fontId="6"/>
  </si>
  <si>
    <t>4 embryo</t>
    <phoneticPr fontId="6"/>
  </si>
  <si>
    <t>from</t>
    <phoneticPr fontId="6"/>
  </si>
  <si>
    <t>4 different mice</t>
    <phoneticPr fontId="6"/>
  </si>
  <si>
    <t>2 embryo</t>
    <phoneticPr fontId="6"/>
  </si>
  <si>
    <t>2 different mice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sz val="6"/>
      <name val="ＭＳ Ｐゴシック"/>
      <family val="3"/>
      <charset val="128"/>
      <scheme val="minor"/>
    </font>
    <font>
      <sz val="1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Yu Gothic"/>
      <family val="3"/>
      <charset val="128"/>
    </font>
    <font>
      <b/>
      <sz val="11"/>
      <color theme="1"/>
      <name val="Yu Gothic"/>
      <family val="3"/>
      <charset val="128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0" fontId="0" fillId="3" borderId="7" xfId="0" applyNumberForma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6" xfId="0" applyBorder="1"/>
    <xf numFmtId="10" fontId="0" fillId="5" borderId="0" xfId="0" applyNumberFormat="1" applyFill="1" applyAlignment="1">
      <alignment horizontal="center" vertical="center"/>
    </xf>
    <xf numFmtId="0" fontId="0" fillId="0" borderId="4" xfId="0" applyBorder="1"/>
    <xf numFmtId="0" fontId="0" fillId="0" borderId="0" xfId="0" applyBorder="1"/>
    <xf numFmtId="0" fontId="0" fillId="0" borderId="9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0" fontId="0" fillId="3" borderId="22" xfId="0" applyNumberFormat="1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2" xfId="0" applyBorder="1" applyAlignment="1">
      <alignment horizontal="center"/>
    </xf>
    <xf numFmtId="10" fontId="0" fillId="2" borderId="8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4" borderId="8" xfId="0" applyFont="1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7" borderId="8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2" borderId="14" xfId="0" applyFont="1" applyFill="1" applyBorder="1" applyAlignment="1">
      <alignment horizontal="center" vertical="center"/>
    </xf>
    <xf numFmtId="0" fontId="0" fillId="4" borderId="14" xfId="0" applyFont="1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/>
    </xf>
    <xf numFmtId="0" fontId="0" fillId="7" borderId="15" xfId="0" applyFont="1" applyFill="1" applyBorder="1" applyAlignment="1">
      <alignment horizontal="center" vertical="center"/>
    </xf>
    <xf numFmtId="0" fontId="3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6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6" borderId="15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9" fontId="0" fillId="2" borderId="0" xfId="0" applyNumberFormat="1" applyFill="1" applyAlignment="1">
      <alignment horizontal="center" vertical="center"/>
    </xf>
    <xf numFmtId="9" fontId="0" fillId="2" borderId="0" xfId="0" applyNumberFormat="1" applyFill="1"/>
    <xf numFmtId="9" fontId="0" fillId="2" borderId="7" xfId="0" applyNumberFormat="1" applyFill="1" applyBorder="1" applyAlignment="1">
      <alignment horizontal="center" vertical="center"/>
    </xf>
    <xf numFmtId="9" fontId="0" fillId="2" borderId="7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6" xfId="0" applyBorder="1" applyAlignment="1">
      <alignment horizontal="center"/>
    </xf>
    <xf numFmtId="0" fontId="5" fillId="0" borderId="0" xfId="0" applyFont="1"/>
    <xf numFmtId="0" fontId="5" fillId="9" borderId="0" xfId="0" applyFont="1" applyFill="1" applyAlignment="1">
      <alignment horizontal="center"/>
    </xf>
    <xf numFmtId="0" fontId="0" fillId="4" borderId="9" xfId="0" applyFill="1" applyBorder="1" applyAlignment="1">
      <alignment horizontal="center" vertical="center"/>
    </xf>
    <xf numFmtId="0" fontId="0" fillId="0" borderId="9" xfId="0" applyBorder="1"/>
    <xf numFmtId="10" fontId="0" fillId="3" borderId="9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quotePrefix="1"/>
    <xf numFmtId="0" fontId="0" fillId="9" borderId="1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10" fillId="0" borderId="0" xfId="0" applyFont="1"/>
    <xf numFmtId="0" fontId="9" fillId="0" borderId="0" xfId="0" applyFont="1"/>
    <xf numFmtId="0" fontId="0" fillId="0" borderId="4" xfId="0" applyBorder="1" applyAlignment="1"/>
    <xf numFmtId="0" fontId="0" fillId="0" borderId="1" xfId="0" applyBorder="1" applyAlignment="1"/>
    <xf numFmtId="0" fontId="0" fillId="0" borderId="6" xfId="0" applyBorder="1" applyAlignment="1"/>
    <xf numFmtId="0" fontId="3" fillId="0" borderId="26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0" fillId="0" borderId="30" xfId="0" applyBorder="1" applyAlignment="1"/>
    <xf numFmtId="0" fontId="0" fillId="0" borderId="32" xfId="0" applyBorder="1" applyAlignment="1"/>
    <xf numFmtId="0" fontId="0" fillId="0" borderId="2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7" xfId="0" applyBorder="1" applyAlignment="1"/>
    <xf numFmtId="0" fontId="0" fillId="0" borderId="28" xfId="0" applyBorder="1" applyAlignment="1"/>
    <xf numFmtId="0" fontId="0" fillId="0" borderId="26" xfId="0" applyBorder="1" applyAlignment="1"/>
    <xf numFmtId="0" fontId="0" fillId="0" borderId="29" xfId="0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1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H1T!$B$3</c:f>
              <c:strCache>
                <c:ptCount val="1"/>
                <c:pt idx="0">
                  <c:v>H1T Positiv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H1T!$C$2:$D$2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1]H1T!$C$3:$D$3</c:f>
              <c:numCache>
                <c:formatCode>General</c:formatCode>
                <c:ptCount val="2"/>
                <c:pt idx="0">
                  <c:v>9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54-E94F-971F-922BFC264B47}"/>
            </c:ext>
          </c:extLst>
        </c:ser>
        <c:ser>
          <c:idx val="1"/>
          <c:order val="1"/>
          <c:tx>
            <c:strRef>
              <c:f>[1]H1T!$B$4</c:f>
              <c:strCache>
                <c:ptCount val="1"/>
                <c:pt idx="0">
                  <c:v>H1T Negtiv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H1T!$C$2:$D$2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1]H1T!$C$4:$D$4</c:f>
              <c:numCache>
                <c:formatCode>General</c:formatCode>
                <c:ptCount val="2"/>
                <c:pt idx="0">
                  <c:v>37</c:v>
                </c:pt>
                <c:pt idx="1">
                  <c:v>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54-E94F-971F-922BFC264B4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179954048"/>
        <c:axId val="179955584"/>
      </c:barChart>
      <c:catAx>
        <c:axId val="1799540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79955584"/>
        <c:crosses val="autoZero"/>
        <c:auto val="1"/>
        <c:lblAlgn val="ctr"/>
        <c:lblOffset val="100"/>
        <c:noMultiLvlLbl val="0"/>
      </c:catAx>
      <c:valAx>
        <c:axId val="179955584"/>
        <c:scaling>
          <c:orientation val="minMax"/>
          <c:max val="1"/>
        </c:scaling>
        <c:delete val="0"/>
        <c:axPos val="l"/>
        <c:numFmt formatCode="0%" sourceLinked="1"/>
        <c:majorTickMark val="none"/>
        <c:minorTickMark val="none"/>
        <c:tickLblPos val="nextTo"/>
        <c:crossAx val="17995404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female syce3'!$K$3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female syce3'!$L$6:$O$6</c:f>
                <c:numCache>
                  <c:formatCode>General</c:formatCode>
                  <c:ptCount val="4"/>
                  <c:pt idx="0">
                    <c:v>6.0861043022993719</c:v>
                  </c:pt>
                  <c:pt idx="1">
                    <c:v>1.1515045030498965</c:v>
                  </c:pt>
                  <c:pt idx="2">
                    <c:v>9.2569187891421212</c:v>
                  </c:pt>
                  <c:pt idx="3">
                    <c:v>10.1274203639246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2]female syce3'!$L$2:$O$2</c:f>
              <c:strCache>
                <c:ptCount val="4"/>
                <c:pt idx="0">
                  <c:v>lep</c:v>
                </c:pt>
                <c:pt idx="1">
                  <c:v>zygo</c:v>
                </c:pt>
                <c:pt idx="2">
                  <c:v>pachy</c:v>
                </c:pt>
                <c:pt idx="3">
                  <c:v>dip</c:v>
                </c:pt>
              </c:strCache>
            </c:strRef>
          </c:cat>
          <c:val>
            <c:numRef>
              <c:f>'[2]female syce3'!$L$3:$O$3</c:f>
              <c:numCache>
                <c:formatCode>General</c:formatCode>
                <c:ptCount val="4"/>
                <c:pt idx="0">
                  <c:v>4.8784806051826815</c:v>
                </c:pt>
                <c:pt idx="1">
                  <c:v>5.6296273941735073</c:v>
                </c:pt>
                <c:pt idx="2">
                  <c:v>58.70771634744353</c:v>
                </c:pt>
                <c:pt idx="3">
                  <c:v>30.784175653200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91-5746-981E-B66C2552FA50}"/>
            </c:ext>
          </c:extLst>
        </c:ser>
        <c:ser>
          <c:idx val="1"/>
          <c:order val="1"/>
          <c:tx>
            <c:strRef>
              <c:f>'[2]female syce3'!$K$4</c:f>
              <c:strCache>
                <c:ptCount val="1"/>
                <c:pt idx="0">
                  <c:v>k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female syce3'!$L$7:$O$7</c:f>
                <c:numCache>
                  <c:formatCode>General</c:formatCode>
                  <c:ptCount val="4"/>
                  <c:pt idx="0">
                    <c:v>0.46581474386465543</c:v>
                  </c:pt>
                  <c:pt idx="1">
                    <c:v>9.6423651979983749</c:v>
                  </c:pt>
                  <c:pt idx="2">
                    <c:v>5.8785820675719513</c:v>
                  </c:pt>
                  <c:pt idx="3">
                    <c:v>3.29796838656177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2]female syce3'!$L$2:$O$2</c:f>
              <c:strCache>
                <c:ptCount val="4"/>
                <c:pt idx="0">
                  <c:v>lep</c:v>
                </c:pt>
                <c:pt idx="1">
                  <c:v>zygo</c:v>
                </c:pt>
                <c:pt idx="2">
                  <c:v>pachy</c:v>
                </c:pt>
                <c:pt idx="3">
                  <c:v>dip</c:v>
                </c:pt>
              </c:strCache>
            </c:strRef>
          </c:cat>
          <c:val>
            <c:numRef>
              <c:f>'[2]female syce3'!$L$4:$O$4</c:f>
              <c:numCache>
                <c:formatCode>General</c:formatCode>
                <c:ptCount val="4"/>
                <c:pt idx="0">
                  <c:v>1.8445322793148879</c:v>
                </c:pt>
                <c:pt idx="1">
                  <c:v>23.484848484848484</c:v>
                </c:pt>
                <c:pt idx="2">
                  <c:v>59.611330698287219</c:v>
                </c:pt>
                <c:pt idx="3">
                  <c:v>15.059288537549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91-5746-981E-B66C2552F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020736"/>
        <c:axId val="182378880"/>
      </c:barChart>
      <c:catAx>
        <c:axId val="18202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2378880"/>
        <c:crosses val="autoZero"/>
        <c:auto val="1"/>
        <c:lblAlgn val="ctr"/>
        <c:lblOffset val="100"/>
        <c:noMultiLvlLbl val="0"/>
      </c:catAx>
      <c:valAx>
        <c:axId val="18237888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020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0075</xdr:colOff>
      <xdr:row>6</xdr:row>
      <xdr:rowOff>166687</xdr:rowOff>
    </xdr:from>
    <xdr:to>
      <xdr:col>11</xdr:col>
      <xdr:colOff>295275</xdr:colOff>
      <xdr:row>27</xdr:row>
      <xdr:rowOff>18954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</xdr:colOff>
      <xdr:row>6</xdr:row>
      <xdr:rowOff>28575</xdr:rowOff>
    </xdr:from>
    <xdr:to>
      <xdr:col>17</xdr:col>
      <xdr:colOff>476250</xdr:colOff>
      <xdr:row>22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roki/Desktop/Publish%20Papers/MEILB2/Nature%20communications/revision2/HSF2BP/revision1003.xlsx1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roki/Desktop/Publish%20Papers/MEILB2/Nature%20communications/revision2/HSF2BP/hsf2bp180615/hsf2bp%20data06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sits weight"/>
      <sheetName val="GFP-BRCA2-RPA costaining"/>
      <sheetName val="rH2AX"/>
      <sheetName val="Spata22"/>
      <sheetName val="Partner switch in KO"/>
      <sheetName val="Meilb foci"/>
      <sheetName val="Colocalization"/>
      <sheetName val="H1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C2" t="str">
            <v>WT</v>
          </cell>
          <cell r="D2" t="str">
            <v>KO</v>
          </cell>
        </row>
        <row r="3">
          <cell r="B3" t="str">
            <v>H1T Positive</v>
          </cell>
          <cell r="C3">
            <v>96</v>
          </cell>
          <cell r="D3">
            <v>0</v>
          </cell>
        </row>
        <row r="4">
          <cell r="B4" t="str">
            <v>H1T Negtive</v>
          </cell>
          <cell r="C4">
            <v>37</v>
          </cell>
          <cell r="D4">
            <v>13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sf2bpDMC1"/>
      <sheetName val="wt dmc1"/>
      <sheetName val="SUMMARY"/>
      <sheetName val="HSF2BP RAD51"/>
      <sheetName val="RAD51 WT"/>
      <sheetName val="rpa2 wt"/>
      <sheetName val="RPA2 KO"/>
      <sheetName val="HSFSPATA22"/>
      <sheetName val="wtspata22"/>
      <sheetName val="hsfmlh1male"/>
      <sheetName val="hsf mlh1 female"/>
      <sheetName val="HSF foci female "/>
      <sheetName val="female syce3"/>
      <sheetName val="female rad51"/>
      <sheetName val="female dmc1"/>
      <sheetName val="MI oocyte spreading"/>
      <sheetName val="rpa2"/>
      <sheetName val="follicle counting"/>
      <sheetName val="fertility"/>
      <sheetName val="costaining"/>
      <sheetName val="GFP foci and clou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L2" t="str">
            <v>lep</v>
          </cell>
          <cell r="M2" t="str">
            <v>zygo</v>
          </cell>
          <cell r="N2" t="str">
            <v>pachy</v>
          </cell>
          <cell r="O2" t="str">
            <v>dip</v>
          </cell>
        </row>
        <row r="3">
          <cell r="K3" t="str">
            <v>wt</v>
          </cell>
          <cell r="L3">
            <v>4.8784806051826815</v>
          </cell>
          <cell r="M3">
            <v>5.6296273941735073</v>
          </cell>
          <cell r="N3">
            <v>58.70771634744353</v>
          </cell>
          <cell r="O3">
            <v>30.784175653200279</v>
          </cell>
        </row>
        <row r="4">
          <cell r="K4" t="str">
            <v>ko</v>
          </cell>
          <cell r="L4">
            <v>1.8445322793148879</v>
          </cell>
          <cell r="M4">
            <v>23.484848484848484</v>
          </cell>
          <cell r="N4">
            <v>59.611330698287219</v>
          </cell>
          <cell r="O4">
            <v>15.059288537549406</v>
          </cell>
        </row>
        <row r="6">
          <cell r="L6">
            <v>6.0861043022993719</v>
          </cell>
          <cell r="M6">
            <v>1.1515045030498965</v>
          </cell>
          <cell r="N6">
            <v>9.2569187891421212</v>
          </cell>
          <cell r="O6">
            <v>10.127420363924676</v>
          </cell>
        </row>
        <row r="7">
          <cell r="L7">
            <v>0.46581474386465543</v>
          </cell>
          <cell r="M7">
            <v>9.6423651979983749</v>
          </cell>
          <cell r="N7">
            <v>5.8785820675719513</v>
          </cell>
          <cell r="O7">
            <v>3.2979683865617728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F25"/>
  <sheetViews>
    <sheetView workbookViewId="0">
      <selection activeCell="E11" sqref="E11"/>
    </sheetView>
  </sheetViews>
  <sheetFormatPr baseColWidth="10" defaultColWidth="13.33203125" defaultRowHeight="14"/>
  <sheetData>
    <row r="3" spans="2:6" ht="16">
      <c r="B3" s="144" t="s">
        <v>116</v>
      </c>
      <c r="C3" s="144" t="s">
        <v>137</v>
      </c>
      <c r="D3" s="144" t="s">
        <v>138</v>
      </c>
      <c r="E3" s="144" t="s">
        <v>139</v>
      </c>
      <c r="F3" s="144" t="s">
        <v>119</v>
      </c>
    </row>
    <row r="4" spans="2:6" ht="16">
      <c r="B4" s="143">
        <v>316</v>
      </c>
      <c r="C4" s="143">
        <v>345</v>
      </c>
      <c r="D4" s="143">
        <v>250</v>
      </c>
      <c r="E4" s="143">
        <v>0</v>
      </c>
      <c r="F4" s="143">
        <v>2</v>
      </c>
    </row>
    <row r="5" spans="2:6" ht="16">
      <c r="B5" s="143">
        <v>6</v>
      </c>
      <c r="C5" s="143">
        <v>316</v>
      </c>
      <c r="D5" s="143">
        <v>16</v>
      </c>
      <c r="E5" s="143">
        <v>1</v>
      </c>
      <c r="F5" s="143">
        <v>0</v>
      </c>
    </row>
    <row r="6" spans="2:6" ht="16">
      <c r="B6" s="143">
        <v>51</v>
      </c>
      <c r="C6" s="143">
        <v>299</v>
      </c>
      <c r="D6" s="143">
        <v>195</v>
      </c>
      <c r="E6" s="143">
        <v>5</v>
      </c>
      <c r="F6" s="143">
        <v>1</v>
      </c>
    </row>
    <row r="7" spans="2:6" ht="16">
      <c r="B7" s="143">
        <v>7</v>
      </c>
      <c r="C7" s="143">
        <v>268</v>
      </c>
      <c r="D7" s="143">
        <v>178</v>
      </c>
      <c r="E7" s="143">
        <v>0</v>
      </c>
      <c r="F7" s="143">
        <v>0</v>
      </c>
    </row>
    <row r="8" spans="2:6" ht="16">
      <c r="B8" s="143">
        <v>187</v>
      </c>
      <c r="C8" s="143">
        <v>287</v>
      </c>
      <c r="D8" s="143">
        <v>14</v>
      </c>
      <c r="E8" s="143">
        <v>2</v>
      </c>
      <c r="F8" s="143">
        <v>3</v>
      </c>
    </row>
    <row r="9" spans="2:6" ht="16">
      <c r="B9" s="143">
        <v>3</v>
      </c>
      <c r="C9" s="143">
        <v>265</v>
      </c>
      <c r="D9" s="143">
        <v>20</v>
      </c>
      <c r="E9" s="143">
        <v>0</v>
      </c>
      <c r="F9" s="143">
        <v>1</v>
      </c>
    </row>
    <row r="10" spans="2:6" ht="16">
      <c r="B10" s="143">
        <v>0</v>
      </c>
      <c r="C10" s="143">
        <v>233</v>
      </c>
      <c r="D10" s="143">
        <v>44</v>
      </c>
      <c r="E10" s="143">
        <v>0</v>
      </c>
      <c r="F10" s="143">
        <v>0</v>
      </c>
    </row>
    <row r="11" spans="2:6" ht="16">
      <c r="B11" s="143">
        <v>6</v>
      </c>
      <c r="C11" s="143">
        <v>203</v>
      </c>
      <c r="D11" s="143">
        <v>118</v>
      </c>
      <c r="E11" s="143">
        <v>1</v>
      </c>
      <c r="F11" s="143">
        <v>0</v>
      </c>
    </row>
    <row r="12" spans="2:6" ht="16">
      <c r="B12" s="143">
        <v>2</v>
      </c>
      <c r="C12" s="143">
        <v>293</v>
      </c>
      <c r="D12" s="143">
        <v>77</v>
      </c>
      <c r="E12" s="143">
        <v>1</v>
      </c>
      <c r="F12" s="143">
        <v>2</v>
      </c>
    </row>
    <row r="13" spans="2:6" ht="16">
      <c r="B13" s="143">
        <v>0</v>
      </c>
      <c r="C13" s="143">
        <v>292</v>
      </c>
      <c r="D13" s="143">
        <v>20</v>
      </c>
      <c r="E13" s="143">
        <v>2</v>
      </c>
      <c r="F13" s="143">
        <v>0</v>
      </c>
    </row>
    <row r="14" spans="2:6" ht="16">
      <c r="B14" s="143">
        <v>191</v>
      </c>
      <c r="C14" s="143">
        <v>327</v>
      </c>
      <c r="D14" s="143">
        <v>141</v>
      </c>
      <c r="E14" s="143">
        <v>0</v>
      </c>
      <c r="F14" s="143">
        <v>6</v>
      </c>
    </row>
    <row r="15" spans="2:6" ht="16">
      <c r="B15" s="143">
        <v>2</v>
      </c>
      <c r="C15" s="143">
        <v>108</v>
      </c>
      <c r="D15" s="143">
        <v>177</v>
      </c>
      <c r="E15" s="143">
        <v>5</v>
      </c>
      <c r="F15" s="143">
        <v>1</v>
      </c>
    </row>
    <row r="16" spans="2:6" ht="16">
      <c r="B16" s="143">
        <v>1</v>
      </c>
      <c r="C16" s="143">
        <v>187</v>
      </c>
      <c r="D16" s="143">
        <v>135</v>
      </c>
      <c r="E16" s="143">
        <v>4</v>
      </c>
      <c r="F16" s="143">
        <v>3</v>
      </c>
    </row>
    <row r="17" spans="2:6" ht="16">
      <c r="B17" s="143">
        <v>221</v>
      </c>
      <c r="C17" s="143">
        <v>226</v>
      </c>
      <c r="D17" s="143">
        <v>130</v>
      </c>
      <c r="E17" s="143">
        <v>15</v>
      </c>
      <c r="F17" s="143">
        <v>11</v>
      </c>
    </row>
    <row r="18" spans="2:6" ht="16">
      <c r="B18" s="143">
        <v>3</v>
      </c>
      <c r="C18" s="143">
        <v>291</v>
      </c>
      <c r="D18" s="143">
        <v>99</v>
      </c>
      <c r="E18" s="143">
        <v>3</v>
      </c>
      <c r="F18" s="143">
        <v>8</v>
      </c>
    </row>
    <row r="19" spans="2:6" ht="16">
      <c r="B19" s="143">
        <v>88</v>
      </c>
      <c r="C19" s="143"/>
      <c r="D19" s="143">
        <v>52</v>
      </c>
      <c r="E19" s="143">
        <v>0</v>
      </c>
      <c r="F19" s="143">
        <v>2</v>
      </c>
    </row>
    <row r="20" spans="2:6" ht="16">
      <c r="B20" s="143">
        <v>138</v>
      </c>
      <c r="C20" s="143"/>
      <c r="D20" s="143">
        <v>17</v>
      </c>
      <c r="E20" s="143">
        <v>1</v>
      </c>
      <c r="F20" s="143">
        <v>1</v>
      </c>
    </row>
    <row r="21" spans="2:6" ht="16">
      <c r="B21" s="143">
        <v>1</v>
      </c>
      <c r="C21" s="143"/>
      <c r="D21" s="143">
        <v>64</v>
      </c>
      <c r="E21" s="143">
        <v>2</v>
      </c>
      <c r="F21" s="143">
        <v>1</v>
      </c>
    </row>
    <row r="22" spans="2:6" ht="16">
      <c r="B22" s="143">
        <v>20</v>
      </c>
      <c r="C22" s="143"/>
      <c r="D22" s="143"/>
      <c r="E22" s="143">
        <v>0</v>
      </c>
      <c r="F22" s="143">
        <v>0</v>
      </c>
    </row>
    <row r="23" spans="2:6" ht="16">
      <c r="B23" s="143">
        <v>3</v>
      </c>
      <c r="C23" s="143"/>
      <c r="D23" s="143"/>
      <c r="E23" s="143">
        <v>0</v>
      </c>
      <c r="F23" s="143">
        <v>2</v>
      </c>
    </row>
    <row r="24" spans="2:6" ht="16">
      <c r="B24" s="143">
        <v>137</v>
      </c>
      <c r="C24" s="143"/>
      <c r="D24" s="143"/>
      <c r="E24" s="143"/>
      <c r="F24" s="143"/>
    </row>
    <row r="25" spans="2:6" ht="16">
      <c r="B25" s="143">
        <v>0</v>
      </c>
      <c r="C25" s="143"/>
      <c r="D25" s="143"/>
      <c r="E25" s="143"/>
      <c r="F25" s="143"/>
    </row>
  </sheetData>
  <phoneticPr fontId="6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L45"/>
  <sheetViews>
    <sheetView workbookViewId="0">
      <selection activeCell="F41" sqref="F41"/>
    </sheetView>
  </sheetViews>
  <sheetFormatPr baseColWidth="10" defaultColWidth="8.83203125" defaultRowHeight="14"/>
  <cols>
    <col min="1" max="1" width="37.33203125" bestFit="1" customWidth="1"/>
  </cols>
  <sheetData>
    <row r="2" spans="1:12" ht="15" thickBot="1">
      <c r="A2" s="1" t="s">
        <v>49</v>
      </c>
    </row>
    <row r="3" spans="1:12" ht="16" thickBot="1">
      <c r="A3" s="47" t="s">
        <v>48</v>
      </c>
      <c r="C3" s="49" t="s">
        <v>10</v>
      </c>
      <c r="D3" s="50" t="s">
        <v>44</v>
      </c>
      <c r="E3" s="50" t="s">
        <v>45</v>
      </c>
      <c r="F3" s="50" t="s">
        <v>46</v>
      </c>
      <c r="G3" s="59" t="s">
        <v>42</v>
      </c>
      <c r="J3" s="78" t="s">
        <v>32</v>
      </c>
      <c r="K3" s="87" t="s">
        <v>40</v>
      </c>
      <c r="L3" s="88" t="s">
        <v>43</v>
      </c>
    </row>
    <row r="4" spans="1:12" ht="15" thickBot="1">
      <c r="C4" s="78" t="s">
        <v>0</v>
      </c>
      <c r="D4" s="79" t="s">
        <v>23</v>
      </c>
      <c r="E4" s="80" t="s">
        <v>24</v>
      </c>
      <c r="F4" s="81" t="s">
        <v>25</v>
      </c>
      <c r="G4" s="82" t="s">
        <v>26</v>
      </c>
      <c r="J4" s="62" t="s">
        <v>0</v>
      </c>
      <c r="K4" s="64" t="s">
        <v>23</v>
      </c>
      <c r="L4" s="65" t="s">
        <v>24</v>
      </c>
    </row>
    <row r="5" spans="1:12">
      <c r="C5" s="17"/>
      <c r="D5" s="83">
        <v>26</v>
      </c>
      <c r="E5" s="83">
        <v>68</v>
      </c>
      <c r="F5" s="83">
        <v>0</v>
      </c>
      <c r="G5" s="84">
        <v>0</v>
      </c>
      <c r="J5" s="17"/>
      <c r="K5" s="83">
        <v>0</v>
      </c>
      <c r="L5" s="84">
        <v>1</v>
      </c>
    </row>
    <row r="6" spans="1:12">
      <c r="C6" s="17"/>
      <c r="D6" s="83">
        <v>2</v>
      </c>
      <c r="E6" s="83">
        <v>76</v>
      </c>
      <c r="F6" s="83">
        <v>47</v>
      </c>
      <c r="G6" s="84">
        <v>0</v>
      </c>
      <c r="J6" s="17"/>
      <c r="K6" s="83">
        <v>1</v>
      </c>
      <c r="L6" s="84">
        <v>0</v>
      </c>
    </row>
    <row r="7" spans="1:12">
      <c r="C7" s="17"/>
      <c r="D7" s="83">
        <v>23</v>
      </c>
      <c r="E7" s="83">
        <v>34</v>
      </c>
      <c r="F7" s="83">
        <v>40</v>
      </c>
      <c r="G7" s="84">
        <v>0</v>
      </c>
      <c r="J7" s="17"/>
      <c r="K7" s="83">
        <v>1</v>
      </c>
      <c r="L7" s="84">
        <v>2</v>
      </c>
    </row>
    <row r="8" spans="1:12">
      <c r="C8" s="17"/>
      <c r="D8" s="83">
        <v>10</v>
      </c>
      <c r="E8" s="83">
        <v>127</v>
      </c>
      <c r="F8" s="83">
        <v>21</v>
      </c>
      <c r="G8" s="84">
        <v>0</v>
      </c>
      <c r="J8" s="17"/>
      <c r="K8" s="83">
        <v>3</v>
      </c>
      <c r="L8" s="84">
        <v>2</v>
      </c>
    </row>
    <row r="9" spans="1:12">
      <c r="C9" s="17"/>
      <c r="D9" s="83">
        <v>10</v>
      </c>
      <c r="E9" s="83">
        <v>10</v>
      </c>
      <c r="F9" s="83">
        <v>40</v>
      </c>
      <c r="G9" s="84">
        <v>0</v>
      </c>
      <c r="J9" s="17"/>
      <c r="K9" s="83">
        <v>0</v>
      </c>
      <c r="L9" s="84">
        <v>0</v>
      </c>
    </row>
    <row r="10" spans="1:12">
      <c r="C10" s="17"/>
      <c r="D10" s="83">
        <v>11</v>
      </c>
      <c r="E10" s="83">
        <v>24</v>
      </c>
      <c r="F10" s="83">
        <v>0</v>
      </c>
      <c r="G10" s="84">
        <v>0</v>
      </c>
      <c r="J10" s="17"/>
      <c r="K10" s="83">
        <v>1</v>
      </c>
      <c r="L10" s="84">
        <v>2</v>
      </c>
    </row>
    <row r="11" spans="1:12">
      <c r="C11" s="17"/>
      <c r="D11" s="83">
        <v>6</v>
      </c>
      <c r="E11" s="83">
        <v>76</v>
      </c>
      <c r="F11" s="83">
        <v>2</v>
      </c>
      <c r="G11" s="84">
        <v>0</v>
      </c>
      <c r="J11" s="17"/>
      <c r="K11" s="83">
        <v>3</v>
      </c>
      <c r="L11" s="84">
        <v>1</v>
      </c>
    </row>
    <row r="12" spans="1:12">
      <c r="C12" s="17"/>
      <c r="D12" s="83">
        <v>2</v>
      </c>
      <c r="E12" s="83">
        <v>45</v>
      </c>
      <c r="F12" s="83">
        <v>5</v>
      </c>
      <c r="G12" s="84">
        <v>0</v>
      </c>
      <c r="J12" s="17"/>
      <c r="K12" s="83">
        <v>2</v>
      </c>
      <c r="L12" s="84">
        <v>0</v>
      </c>
    </row>
    <row r="13" spans="1:12">
      <c r="C13" s="17"/>
      <c r="D13" s="83">
        <v>41</v>
      </c>
      <c r="E13" s="83">
        <v>32</v>
      </c>
      <c r="F13" s="83">
        <v>36</v>
      </c>
      <c r="G13" s="84">
        <v>0</v>
      </c>
      <c r="J13" s="17"/>
      <c r="K13" s="83">
        <v>3</v>
      </c>
      <c r="L13" s="84">
        <v>0</v>
      </c>
    </row>
    <row r="14" spans="1:12">
      <c r="C14" s="17"/>
      <c r="D14" s="83">
        <v>5</v>
      </c>
      <c r="E14" s="83">
        <v>132</v>
      </c>
      <c r="F14" s="83">
        <v>2</v>
      </c>
      <c r="G14" s="84">
        <v>0</v>
      </c>
      <c r="J14" s="17"/>
      <c r="K14" s="83">
        <v>2</v>
      </c>
      <c r="L14" s="84">
        <v>6</v>
      </c>
    </row>
    <row r="15" spans="1:12">
      <c r="C15" s="17"/>
      <c r="D15" s="83">
        <v>9</v>
      </c>
      <c r="E15" s="83">
        <v>122</v>
      </c>
      <c r="F15" s="83">
        <v>160</v>
      </c>
      <c r="G15" s="84">
        <v>0</v>
      </c>
      <c r="J15" s="17"/>
      <c r="K15" s="83">
        <v>0</v>
      </c>
      <c r="L15" s="84">
        <v>2</v>
      </c>
    </row>
    <row r="16" spans="1:12">
      <c r="C16" s="17"/>
      <c r="D16" s="83">
        <v>5</v>
      </c>
      <c r="E16" s="83">
        <v>147</v>
      </c>
      <c r="F16" s="83">
        <v>11</v>
      </c>
      <c r="G16" s="84">
        <v>0</v>
      </c>
      <c r="J16" s="17"/>
      <c r="K16" s="83">
        <v>0</v>
      </c>
      <c r="L16" s="84">
        <v>1</v>
      </c>
    </row>
    <row r="17" spans="3:12">
      <c r="C17" s="17"/>
      <c r="D17" s="83">
        <v>4</v>
      </c>
      <c r="E17" s="83">
        <v>61</v>
      </c>
      <c r="F17" s="83">
        <v>131</v>
      </c>
      <c r="G17" s="84">
        <v>0</v>
      </c>
      <c r="J17" s="17"/>
      <c r="K17" s="83">
        <v>3</v>
      </c>
      <c r="L17" s="84">
        <v>3</v>
      </c>
    </row>
    <row r="18" spans="3:12">
      <c r="C18" s="17"/>
      <c r="D18" s="83">
        <v>3</v>
      </c>
      <c r="E18" s="83">
        <v>110</v>
      </c>
      <c r="F18" s="83">
        <v>0</v>
      </c>
      <c r="G18" s="84">
        <v>0</v>
      </c>
      <c r="J18" s="17"/>
      <c r="K18" s="83">
        <v>2</v>
      </c>
      <c r="L18" s="84">
        <v>0</v>
      </c>
    </row>
    <row r="19" spans="3:12">
      <c r="C19" s="17"/>
      <c r="D19" s="83">
        <v>1</v>
      </c>
      <c r="E19" s="83">
        <v>122</v>
      </c>
      <c r="F19" s="83">
        <v>39</v>
      </c>
      <c r="G19" s="84">
        <v>0</v>
      </c>
      <c r="J19" s="17"/>
      <c r="K19" s="83">
        <v>0</v>
      </c>
      <c r="L19" s="84">
        <v>1</v>
      </c>
    </row>
    <row r="20" spans="3:12">
      <c r="C20" s="17"/>
      <c r="D20" s="83">
        <v>18</v>
      </c>
      <c r="E20" s="83">
        <v>76</v>
      </c>
      <c r="F20" s="83">
        <v>48</v>
      </c>
      <c r="G20" s="84">
        <v>0</v>
      </c>
      <c r="J20" s="17"/>
      <c r="K20" s="83">
        <v>0</v>
      </c>
      <c r="L20" s="84">
        <v>1</v>
      </c>
    </row>
    <row r="21" spans="3:12">
      <c r="C21" s="17"/>
      <c r="D21" s="83">
        <v>2</v>
      </c>
      <c r="E21" s="83">
        <v>148</v>
      </c>
      <c r="F21" s="83">
        <v>1</v>
      </c>
      <c r="G21" s="84">
        <v>0</v>
      </c>
      <c r="J21" s="17"/>
      <c r="K21" s="83">
        <v>1</v>
      </c>
      <c r="L21" s="84">
        <v>1</v>
      </c>
    </row>
    <row r="22" spans="3:12">
      <c r="C22" s="17"/>
      <c r="D22" s="83">
        <v>22</v>
      </c>
      <c r="E22" s="83">
        <v>155</v>
      </c>
      <c r="F22" s="83">
        <v>37</v>
      </c>
      <c r="G22" s="84">
        <v>0</v>
      </c>
      <c r="J22" s="17"/>
      <c r="K22" s="83">
        <v>1</v>
      </c>
      <c r="L22" s="84">
        <v>1</v>
      </c>
    </row>
    <row r="23" spans="3:12">
      <c r="C23" s="17"/>
      <c r="D23" s="83">
        <v>20</v>
      </c>
      <c r="E23" s="83">
        <v>21</v>
      </c>
      <c r="F23" s="83">
        <v>20</v>
      </c>
      <c r="G23" s="84">
        <v>0</v>
      </c>
      <c r="J23" s="17"/>
      <c r="K23" s="83">
        <v>4</v>
      </c>
      <c r="L23" s="84">
        <v>1</v>
      </c>
    </row>
    <row r="24" spans="3:12">
      <c r="C24" s="17"/>
      <c r="D24" s="83">
        <v>18</v>
      </c>
      <c r="E24" s="83">
        <v>165</v>
      </c>
      <c r="F24" s="83">
        <v>40</v>
      </c>
      <c r="G24" s="84">
        <v>0</v>
      </c>
      <c r="J24" s="17"/>
      <c r="K24" s="83">
        <v>5</v>
      </c>
      <c r="L24" s="84">
        <v>2</v>
      </c>
    </row>
    <row r="25" spans="3:12">
      <c r="C25" s="17"/>
      <c r="D25" s="83">
        <v>12</v>
      </c>
      <c r="E25" s="83">
        <v>100</v>
      </c>
      <c r="F25" s="83">
        <v>16</v>
      </c>
      <c r="G25" s="84">
        <v>0</v>
      </c>
      <c r="J25" s="17"/>
      <c r="K25" s="83">
        <v>6</v>
      </c>
      <c r="L25" s="84">
        <v>1</v>
      </c>
    </row>
    <row r="26" spans="3:12">
      <c r="C26" s="17"/>
      <c r="D26" s="83">
        <v>16</v>
      </c>
      <c r="E26" s="83">
        <v>119</v>
      </c>
      <c r="F26" s="83">
        <v>39</v>
      </c>
      <c r="G26" s="84">
        <v>0</v>
      </c>
      <c r="J26" s="17"/>
      <c r="K26" s="83">
        <v>4</v>
      </c>
      <c r="L26" s="84">
        <v>3</v>
      </c>
    </row>
    <row r="27" spans="3:12">
      <c r="C27" s="17"/>
      <c r="D27" s="83">
        <v>0</v>
      </c>
      <c r="E27" s="83">
        <v>133</v>
      </c>
      <c r="F27" s="83"/>
      <c r="G27" s="84">
        <v>0</v>
      </c>
      <c r="J27" s="17"/>
      <c r="K27" s="83">
        <v>4</v>
      </c>
      <c r="L27" s="84">
        <v>2</v>
      </c>
    </row>
    <row r="28" spans="3:12">
      <c r="C28" s="17"/>
      <c r="D28" s="83">
        <v>3</v>
      </c>
      <c r="E28" s="83">
        <v>2</v>
      </c>
      <c r="F28" s="83"/>
      <c r="G28" s="84">
        <v>0</v>
      </c>
      <c r="J28" s="17"/>
      <c r="K28" s="83">
        <v>0</v>
      </c>
      <c r="L28" s="84">
        <v>0</v>
      </c>
    </row>
    <row r="29" spans="3:12">
      <c r="C29" s="17"/>
      <c r="D29" s="83">
        <v>12</v>
      </c>
      <c r="E29" s="83">
        <v>55</v>
      </c>
      <c r="F29" s="83"/>
      <c r="G29" s="84">
        <v>0</v>
      </c>
      <c r="J29" s="17"/>
      <c r="K29" s="83"/>
      <c r="L29" s="84">
        <v>0</v>
      </c>
    </row>
    <row r="30" spans="3:12">
      <c r="C30" s="17"/>
      <c r="D30" s="83">
        <v>0</v>
      </c>
      <c r="E30" s="83">
        <v>131</v>
      </c>
      <c r="F30" s="83"/>
      <c r="G30" s="84">
        <v>0</v>
      </c>
      <c r="J30" s="17"/>
      <c r="K30" s="83"/>
      <c r="L30" s="84">
        <v>1</v>
      </c>
    </row>
    <row r="31" spans="3:12">
      <c r="C31" s="17"/>
      <c r="D31" s="83">
        <v>7</v>
      </c>
      <c r="E31" s="83">
        <v>4</v>
      </c>
      <c r="F31" s="83"/>
      <c r="G31" s="84">
        <v>0</v>
      </c>
      <c r="J31" s="17"/>
      <c r="K31" s="83"/>
      <c r="L31" s="84">
        <v>4</v>
      </c>
    </row>
    <row r="32" spans="3:12">
      <c r="C32" s="17"/>
      <c r="D32" s="83">
        <v>25</v>
      </c>
      <c r="E32" s="83">
        <v>8</v>
      </c>
      <c r="F32" s="83"/>
      <c r="G32" s="84">
        <v>0</v>
      </c>
      <c r="J32" s="17"/>
      <c r="K32" s="83"/>
      <c r="L32" s="84">
        <v>1</v>
      </c>
    </row>
    <row r="33" spans="3:12">
      <c r="C33" s="17"/>
      <c r="D33" s="83">
        <v>6</v>
      </c>
      <c r="E33" s="83"/>
      <c r="F33" s="83"/>
      <c r="G33" s="84">
        <v>0</v>
      </c>
      <c r="J33" s="17"/>
      <c r="K33" s="83"/>
      <c r="L33" s="84">
        <v>3</v>
      </c>
    </row>
    <row r="34" spans="3:12">
      <c r="C34" s="17"/>
      <c r="D34" s="83">
        <v>19</v>
      </c>
      <c r="E34" s="83"/>
      <c r="F34" s="83"/>
      <c r="G34" s="84">
        <v>0</v>
      </c>
      <c r="J34" s="17"/>
      <c r="K34" s="83"/>
      <c r="L34" s="84">
        <v>0</v>
      </c>
    </row>
    <row r="35" spans="3:12">
      <c r="C35" s="17"/>
      <c r="D35" s="83">
        <v>1</v>
      </c>
      <c r="E35" s="83"/>
      <c r="F35" s="83"/>
      <c r="G35" s="84">
        <v>0</v>
      </c>
      <c r="J35" s="17"/>
      <c r="K35" s="83"/>
      <c r="L35" s="84">
        <v>2</v>
      </c>
    </row>
    <row r="36" spans="3:12">
      <c r="C36" s="17"/>
      <c r="D36" s="83">
        <v>1</v>
      </c>
      <c r="E36" s="83"/>
      <c r="F36" s="83"/>
      <c r="G36" s="84">
        <v>0</v>
      </c>
      <c r="J36" s="17"/>
      <c r="K36" s="83"/>
      <c r="L36" s="84">
        <v>0</v>
      </c>
    </row>
    <row r="37" spans="3:12" ht="15" thickBot="1">
      <c r="C37" s="17"/>
      <c r="D37" s="83">
        <v>0</v>
      </c>
      <c r="E37" s="83"/>
      <c r="F37" s="83"/>
      <c r="G37" s="84">
        <v>0</v>
      </c>
      <c r="J37" s="15"/>
      <c r="K37" s="85"/>
      <c r="L37" s="86">
        <v>0</v>
      </c>
    </row>
    <row r="38" spans="3:12">
      <c r="C38" s="17"/>
      <c r="D38" s="83">
        <v>5</v>
      </c>
      <c r="E38" s="83"/>
      <c r="F38" s="83"/>
      <c r="G38" s="84">
        <v>0</v>
      </c>
      <c r="K38" s="69"/>
      <c r="L38" s="69"/>
    </row>
    <row r="39" spans="3:12">
      <c r="C39" s="17"/>
      <c r="D39" s="83">
        <v>7</v>
      </c>
      <c r="E39" s="83"/>
      <c r="F39" s="83"/>
      <c r="G39" s="84"/>
      <c r="K39" s="69"/>
      <c r="L39" s="69"/>
    </row>
    <row r="40" spans="3:12">
      <c r="C40" s="17"/>
      <c r="D40" s="83">
        <v>4</v>
      </c>
      <c r="E40" s="83"/>
      <c r="F40" s="83"/>
      <c r="G40" s="84"/>
      <c r="H40" s="69"/>
      <c r="I40" s="69"/>
    </row>
    <row r="41" spans="3:12">
      <c r="C41" s="17"/>
      <c r="D41" s="83">
        <v>10</v>
      </c>
      <c r="E41" s="83"/>
      <c r="F41" s="83"/>
      <c r="G41" s="84"/>
      <c r="H41" s="69"/>
      <c r="I41" s="69"/>
    </row>
    <row r="42" spans="3:12">
      <c r="C42" s="17"/>
      <c r="D42" s="83">
        <v>5</v>
      </c>
      <c r="E42" s="83"/>
      <c r="F42" s="83"/>
      <c r="G42" s="84"/>
      <c r="H42" s="69"/>
      <c r="I42" s="69"/>
    </row>
    <row r="43" spans="3:12">
      <c r="C43" s="17"/>
      <c r="D43" s="83">
        <v>24</v>
      </c>
      <c r="E43" s="83"/>
      <c r="F43" s="83"/>
      <c r="G43" s="84"/>
      <c r="H43" s="69"/>
      <c r="I43" s="69"/>
    </row>
    <row r="44" spans="3:12">
      <c r="C44" s="17"/>
      <c r="D44" s="83">
        <v>2</v>
      </c>
      <c r="E44" s="83"/>
      <c r="F44" s="83"/>
      <c r="G44" s="84"/>
      <c r="H44" s="69"/>
      <c r="I44" s="69"/>
    </row>
    <row r="45" spans="3:12" ht="15" thickBot="1">
      <c r="C45" s="15"/>
      <c r="D45" s="85">
        <v>8</v>
      </c>
      <c r="E45" s="85"/>
      <c r="F45" s="85"/>
      <c r="G45" s="86"/>
      <c r="H45" s="69"/>
      <c r="I45" s="69"/>
    </row>
  </sheetData>
  <phoneticPr fontId="6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L44"/>
  <sheetViews>
    <sheetView workbookViewId="0">
      <selection activeCell="C5" sqref="C5:F6"/>
    </sheetView>
  </sheetViews>
  <sheetFormatPr baseColWidth="10" defaultColWidth="9.1640625" defaultRowHeight="14"/>
  <cols>
    <col min="1" max="1" width="9.1640625" style="1"/>
    <col min="2" max="2" width="38" style="1" bestFit="1" customWidth="1"/>
    <col min="3" max="16384" width="9.1640625" style="1"/>
  </cols>
  <sheetData>
    <row r="2" spans="2:12">
      <c r="B2" s="1" t="s">
        <v>50</v>
      </c>
    </row>
    <row r="3" spans="2:12">
      <c r="B3" s="47" t="s">
        <v>48</v>
      </c>
    </row>
    <row r="4" spans="2:12" ht="15" thickBot="1"/>
    <row r="5" spans="2:12" ht="16" thickBot="1">
      <c r="C5" s="49" t="s">
        <v>10</v>
      </c>
      <c r="D5" s="50" t="s">
        <v>51</v>
      </c>
      <c r="E5" s="50" t="s">
        <v>35</v>
      </c>
      <c r="F5" s="50" t="s">
        <v>52</v>
      </c>
      <c r="G5" s="59" t="s">
        <v>34</v>
      </c>
      <c r="J5" s="78" t="s">
        <v>32</v>
      </c>
      <c r="K5" s="87" t="s">
        <v>53</v>
      </c>
      <c r="L5" s="88" t="s">
        <v>54</v>
      </c>
    </row>
    <row r="6" spans="2:12" ht="15" thickBot="1">
      <c r="C6" s="78" t="s">
        <v>0</v>
      </c>
      <c r="D6" s="79" t="s">
        <v>23</v>
      </c>
      <c r="E6" s="80" t="s">
        <v>24</v>
      </c>
      <c r="F6" s="81" t="s">
        <v>25</v>
      </c>
      <c r="G6" s="82" t="s">
        <v>26</v>
      </c>
      <c r="J6" s="62" t="s">
        <v>0</v>
      </c>
      <c r="K6" s="64" t="s">
        <v>23</v>
      </c>
      <c r="L6" s="65" t="s">
        <v>24</v>
      </c>
    </row>
    <row r="7" spans="2:12">
      <c r="C7" s="32"/>
      <c r="D7" s="71">
        <v>4</v>
      </c>
      <c r="E7" s="71">
        <v>138</v>
      </c>
      <c r="F7" s="71">
        <v>33</v>
      </c>
      <c r="G7" s="72">
        <v>0</v>
      </c>
      <c r="J7" s="32"/>
      <c r="K7" s="71">
        <v>0</v>
      </c>
      <c r="L7" s="72">
        <v>0</v>
      </c>
    </row>
    <row r="8" spans="2:12">
      <c r="C8" s="32"/>
      <c r="D8" s="71">
        <v>12</v>
      </c>
      <c r="E8" s="71">
        <v>95</v>
      </c>
      <c r="F8" s="71">
        <v>7</v>
      </c>
      <c r="G8" s="72">
        <v>6</v>
      </c>
      <c r="J8" s="32"/>
      <c r="K8" s="71">
        <v>1</v>
      </c>
      <c r="L8" s="72">
        <v>14</v>
      </c>
    </row>
    <row r="9" spans="2:12">
      <c r="C9" s="32"/>
      <c r="D9" s="71">
        <v>0</v>
      </c>
      <c r="E9" s="71">
        <v>172</v>
      </c>
      <c r="F9" s="71">
        <v>5</v>
      </c>
      <c r="G9" s="72">
        <v>6</v>
      </c>
      <c r="J9" s="32"/>
      <c r="K9" s="71">
        <v>0</v>
      </c>
      <c r="L9" s="72">
        <v>15</v>
      </c>
    </row>
    <row r="10" spans="2:12">
      <c r="C10" s="32"/>
      <c r="D10" s="71">
        <v>45</v>
      </c>
      <c r="E10" s="71">
        <v>78</v>
      </c>
      <c r="F10" s="71">
        <v>47</v>
      </c>
      <c r="G10" s="72">
        <v>0</v>
      </c>
      <c r="J10" s="32"/>
      <c r="K10" s="71">
        <v>0</v>
      </c>
      <c r="L10" s="72">
        <v>5</v>
      </c>
    </row>
    <row r="11" spans="2:12">
      <c r="C11" s="32"/>
      <c r="D11" s="71">
        <v>43</v>
      </c>
      <c r="E11" s="71">
        <v>114</v>
      </c>
      <c r="F11" s="71">
        <v>45</v>
      </c>
      <c r="G11" s="72">
        <v>0</v>
      </c>
      <c r="J11" s="32"/>
      <c r="K11" s="71">
        <v>5</v>
      </c>
      <c r="L11" s="72">
        <v>1</v>
      </c>
    </row>
    <row r="12" spans="2:12">
      <c r="C12" s="32"/>
      <c r="D12" s="71">
        <v>36</v>
      </c>
      <c r="E12" s="71">
        <v>115</v>
      </c>
      <c r="F12" s="71">
        <v>8</v>
      </c>
      <c r="G12" s="72">
        <v>0</v>
      </c>
      <c r="J12" s="32"/>
      <c r="K12" s="71">
        <v>0</v>
      </c>
      <c r="L12" s="72">
        <v>0</v>
      </c>
    </row>
    <row r="13" spans="2:12">
      <c r="C13" s="32"/>
      <c r="D13" s="71">
        <v>15</v>
      </c>
      <c r="E13" s="71">
        <v>132</v>
      </c>
      <c r="F13" s="71">
        <v>5</v>
      </c>
      <c r="G13" s="72">
        <v>0</v>
      </c>
      <c r="J13" s="32"/>
      <c r="K13" s="71">
        <v>1</v>
      </c>
      <c r="L13" s="72">
        <v>2</v>
      </c>
    </row>
    <row r="14" spans="2:12">
      <c r="C14" s="32"/>
      <c r="D14" s="71">
        <v>13</v>
      </c>
      <c r="E14" s="71">
        <v>98</v>
      </c>
      <c r="F14" s="71">
        <v>18</v>
      </c>
      <c r="G14" s="72">
        <v>0</v>
      </c>
      <c r="J14" s="32"/>
      <c r="K14" s="71">
        <v>1</v>
      </c>
      <c r="L14" s="72">
        <v>1</v>
      </c>
    </row>
    <row r="15" spans="2:12">
      <c r="C15" s="32"/>
      <c r="D15" s="71">
        <v>13</v>
      </c>
      <c r="E15" s="71">
        <v>78</v>
      </c>
      <c r="F15" s="71">
        <v>8</v>
      </c>
      <c r="G15" s="72">
        <v>0</v>
      </c>
      <c r="J15" s="32"/>
      <c r="K15" s="71">
        <v>7</v>
      </c>
      <c r="L15" s="72">
        <v>1</v>
      </c>
    </row>
    <row r="16" spans="2:12">
      <c r="C16" s="32"/>
      <c r="D16" s="71">
        <v>6</v>
      </c>
      <c r="E16" s="71">
        <v>91</v>
      </c>
      <c r="F16" s="71">
        <v>28</v>
      </c>
      <c r="G16" s="72">
        <v>0</v>
      </c>
      <c r="J16" s="32"/>
      <c r="K16" s="71">
        <v>1</v>
      </c>
      <c r="L16" s="72">
        <v>9</v>
      </c>
    </row>
    <row r="17" spans="3:12">
      <c r="C17" s="32"/>
      <c r="D17" s="71">
        <v>5</v>
      </c>
      <c r="E17" s="71">
        <v>89</v>
      </c>
      <c r="F17" s="71">
        <v>28</v>
      </c>
      <c r="G17" s="72">
        <v>0</v>
      </c>
      <c r="J17" s="32"/>
      <c r="K17" s="71">
        <v>1</v>
      </c>
      <c r="L17" s="72">
        <v>9</v>
      </c>
    </row>
    <row r="18" spans="3:12">
      <c r="C18" s="32"/>
      <c r="D18" s="71">
        <v>3</v>
      </c>
      <c r="E18" s="71">
        <v>132</v>
      </c>
      <c r="F18" s="71">
        <v>26</v>
      </c>
      <c r="G18" s="72">
        <v>0</v>
      </c>
      <c r="J18" s="32"/>
      <c r="K18" s="71">
        <v>3</v>
      </c>
      <c r="L18" s="72">
        <v>0</v>
      </c>
    </row>
    <row r="19" spans="3:12">
      <c r="C19" s="32"/>
      <c r="D19" s="71">
        <v>3</v>
      </c>
      <c r="E19" s="71">
        <v>119</v>
      </c>
      <c r="F19" s="71">
        <v>7</v>
      </c>
      <c r="G19" s="72">
        <v>0</v>
      </c>
      <c r="J19" s="32"/>
      <c r="K19" s="71">
        <v>0</v>
      </c>
      <c r="L19" s="72">
        <v>19</v>
      </c>
    </row>
    <row r="20" spans="3:12">
      <c r="C20" s="32"/>
      <c r="D20" s="71">
        <v>1</v>
      </c>
      <c r="E20" s="71">
        <v>110</v>
      </c>
      <c r="F20" s="71">
        <v>28</v>
      </c>
      <c r="G20" s="72">
        <v>0</v>
      </c>
      <c r="J20" s="32"/>
      <c r="K20" s="71">
        <v>0</v>
      </c>
      <c r="L20" s="72">
        <v>0</v>
      </c>
    </row>
    <row r="21" spans="3:12">
      <c r="C21" s="32"/>
      <c r="D21" s="71">
        <v>2</v>
      </c>
      <c r="E21" s="71">
        <v>106</v>
      </c>
      <c r="F21" s="71">
        <v>11</v>
      </c>
      <c r="G21" s="72">
        <v>0</v>
      </c>
      <c r="J21" s="32"/>
      <c r="K21" s="71">
        <v>10</v>
      </c>
      <c r="L21" s="72">
        <v>1</v>
      </c>
    </row>
    <row r="22" spans="3:12">
      <c r="C22" s="32"/>
      <c r="D22" s="71">
        <v>1</v>
      </c>
      <c r="E22" s="71">
        <v>104</v>
      </c>
      <c r="F22" s="71">
        <v>6</v>
      </c>
      <c r="G22" s="72">
        <v>0</v>
      </c>
      <c r="J22" s="32"/>
      <c r="K22" s="71">
        <v>1</v>
      </c>
      <c r="L22" s="72">
        <v>0</v>
      </c>
    </row>
    <row r="23" spans="3:12">
      <c r="C23" s="32"/>
      <c r="D23" s="71">
        <v>3</v>
      </c>
      <c r="E23" s="71">
        <v>94</v>
      </c>
      <c r="F23" s="71">
        <v>23</v>
      </c>
      <c r="G23" s="72">
        <v>0</v>
      </c>
      <c r="J23" s="32"/>
      <c r="K23" s="71">
        <v>0</v>
      </c>
      <c r="L23" s="72">
        <v>0</v>
      </c>
    </row>
    <row r="24" spans="3:12">
      <c r="C24" s="32"/>
      <c r="D24" s="71">
        <v>2</v>
      </c>
      <c r="E24" s="71">
        <v>97</v>
      </c>
      <c r="F24" s="71">
        <v>7</v>
      </c>
      <c r="G24" s="72">
        <v>0</v>
      </c>
      <c r="J24" s="32"/>
      <c r="K24" s="71">
        <v>0</v>
      </c>
      <c r="L24" s="72">
        <v>1</v>
      </c>
    </row>
    <row r="25" spans="3:12">
      <c r="C25" s="32"/>
      <c r="D25" s="71">
        <v>1</v>
      </c>
      <c r="E25" s="71">
        <v>118</v>
      </c>
      <c r="F25" s="71">
        <v>0</v>
      </c>
      <c r="G25" s="72">
        <v>0</v>
      </c>
      <c r="J25" s="32"/>
      <c r="K25" s="71">
        <v>0</v>
      </c>
      <c r="L25" s="72">
        <v>10</v>
      </c>
    </row>
    <row r="26" spans="3:12">
      <c r="C26" s="32"/>
      <c r="D26" s="71">
        <v>4</v>
      </c>
      <c r="E26" s="71">
        <v>113</v>
      </c>
      <c r="F26" s="71">
        <v>25</v>
      </c>
      <c r="G26" s="72">
        <v>0</v>
      </c>
      <c r="J26" s="32"/>
      <c r="K26" s="71">
        <v>3</v>
      </c>
      <c r="L26" s="72">
        <v>8</v>
      </c>
    </row>
    <row r="27" spans="3:12">
      <c r="C27" s="32"/>
      <c r="D27" s="71">
        <v>3</v>
      </c>
      <c r="E27" s="71">
        <v>146</v>
      </c>
      <c r="F27" s="71">
        <v>2</v>
      </c>
      <c r="G27" s="72"/>
      <c r="J27" s="32"/>
      <c r="K27" s="71">
        <v>2</v>
      </c>
      <c r="L27" s="72">
        <v>0</v>
      </c>
    </row>
    <row r="28" spans="3:12">
      <c r="C28" s="32"/>
      <c r="D28" s="71">
        <v>0</v>
      </c>
      <c r="E28" s="71">
        <v>98</v>
      </c>
      <c r="F28" s="71">
        <v>9</v>
      </c>
      <c r="G28" s="72"/>
      <c r="J28" s="32"/>
      <c r="K28" s="71">
        <v>2</v>
      </c>
      <c r="L28" s="72">
        <v>0</v>
      </c>
    </row>
    <row r="29" spans="3:12">
      <c r="C29" s="32"/>
      <c r="D29" s="71">
        <v>5</v>
      </c>
      <c r="E29" s="71">
        <v>99</v>
      </c>
      <c r="F29" s="71">
        <v>3</v>
      </c>
      <c r="G29" s="72"/>
      <c r="J29" s="32"/>
      <c r="K29" s="71"/>
      <c r="L29" s="72">
        <v>0</v>
      </c>
    </row>
    <row r="30" spans="3:12">
      <c r="C30" s="32"/>
      <c r="D30" s="71">
        <v>13</v>
      </c>
      <c r="E30" s="71"/>
      <c r="F30" s="71">
        <v>15</v>
      </c>
      <c r="G30" s="72"/>
      <c r="J30" s="32"/>
      <c r="K30" s="71"/>
      <c r="L30" s="72">
        <v>0</v>
      </c>
    </row>
    <row r="31" spans="3:12">
      <c r="C31" s="32"/>
      <c r="D31" s="71">
        <v>41</v>
      </c>
      <c r="E31" s="71"/>
      <c r="F31" s="71">
        <v>0</v>
      </c>
      <c r="G31" s="72"/>
      <c r="J31" s="32"/>
      <c r="K31" s="71"/>
      <c r="L31" s="72">
        <v>2</v>
      </c>
    </row>
    <row r="32" spans="3:12">
      <c r="C32" s="32"/>
      <c r="D32" s="71">
        <v>4</v>
      </c>
      <c r="E32" s="71"/>
      <c r="F32" s="71">
        <v>2</v>
      </c>
      <c r="G32" s="72"/>
      <c r="J32" s="32"/>
      <c r="K32" s="71"/>
      <c r="L32" s="72">
        <v>0</v>
      </c>
    </row>
    <row r="33" spans="3:12">
      <c r="C33" s="32"/>
      <c r="D33" s="71">
        <v>10</v>
      </c>
      <c r="E33" s="71"/>
      <c r="F33" s="71">
        <v>0</v>
      </c>
      <c r="G33" s="72"/>
      <c r="J33" s="32"/>
      <c r="K33" s="71"/>
      <c r="L33" s="72">
        <v>1</v>
      </c>
    </row>
    <row r="34" spans="3:12">
      <c r="C34" s="32"/>
      <c r="D34" s="71">
        <v>17</v>
      </c>
      <c r="E34" s="71"/>
      <c r="F34" s="71">
        <v>6</v>
      </c>
      <c r="G34" s="72"/>
      <c r="J34" s="32"/>
      <c r="K34" s="71"/>
      <c r="L34" s="72">
        <v>1</v>
      </c>
    </row>
    <row r="35" spans="3:12">
      <c r="C35" s="32"/>
      <c r="D35" s="71">
        <v>108</v>
      </c>
      <c r="E35" s="71"/>
      <c r="F35" s="71">
        <v>18</v>
      </c>
      <c r="G35" s="72"/>
      <c r="J35" s="32"/>
      <c r="K35" s="71"/>
      <c r="L35" s="72">
        <v>1</v>
      </c>
    </row>
    <row r="36" spans="3:12">
      <c r="C36" s="32"/>
      <c r="D36" s="71">
        <v>55</v>
      </c>
      <c r="E36" s="71"/>
      <c r="F36" s="71">
        <v>22</v>
      </c>
      <c r="G36" s="72"/>
      <c r="J36" s="32"/>
      <c r="K36" s="71"/>
      <c r="L36" s="72">
        <v>12</v>
      </c>
    </row>
    <row r="37" spans="3:12" ht="15" thickBot="1">
      <c r="C37" s="32"/>
      <c r="D37" s="71">
        <v>20</v>
      </c>
      <c r="E37" s="71"/>
      <c r="F37" s="71">
        <v>24</v>
      </c>
      <c r="G37" s="72"/>
      <c r="J37" s="35"/>
      <c r="K37" s="73"/>
      <c r="L37" s="74">
        <v>0</v>
      </c>
    </row>
    <row r="38" spans="3:12">
      <c r="C38" s="32"/>
      <c r="D38" s="71">
        <v>3</v>
      </c>
      <c r="E38" s="71"/>
      <c r="F38" s="71">
        <v>18</v>
      </c>
      <c r="G38" s="72"/>
      <c r="K38" s="70"/>
      <c r="L38" s="70"/>
    </row>
    <row r="39" spans="3:12">
      <c r="C39" s="32"/>
      <c r="D39" s="71">
        <v>12</v>
      </c>
      <c r="E39" s="71"/>
      <c r="F39" s="71">
        <v>19</v>
      </c>
      <c r="G39" s="72"/>
      <c r="H39" s="70"/>
      <c r="I39" s="70"/>
    </row>
    <row r="40" spans="3:12">
      <c r="C40" s="32"/>
      <c r="D40" s="71">
        <v>78</v>
      </c>
      <c r="E40" s="71"/>
      <c r="F40" s="71">
        <v>25</v>
      </c>
      <c r="G40" s="72"/>
      <c r="H40" s="70"/>
      <c r="I40" s="70"/>
    </row>
    <row r="41" spans="3:12">
      <c r="C41" s="32"/>
      <c r="D41" s="71">
        <v>50</v>
      </c>
      <c r="E41" s="71"/>
      <c r="F41" s="71">
        <v>40</v>
      </c>
      <c r="G41" s="72"/>
      <c r="H41" s="70"/>
      <c r="I41" s="70"/>
    </row>
    <row r="42" spans="3:12">
      <c r="C42" s="32"/>
      <c r="D42" s="71">
        <v>62</v>
      </c>
      <c r="E42" s="71"/>
      <c r="F42" s="71"/>
      <c r="G42" s="72"/>
      <c r="H42" s="70"/>
      <c r="I42" s="70"/>
    </row>
    <row r="43" spans="3:12" ht="15" thickBot="1">
      <c r="C43" s="35"/>
      <c r="D43" s="73">
        <v>99</v>
      </c>
      <c r="E43" s="73"/>
      <c r="F43" s="73"/>
      <c r="G43" s="74"/>
      <c r="H43" s="70"/>
      <c r="I43" s="70"/>
    </row>
    <row r="44" spans="3:12">
      <c r="D44" s="70"/>
      <c r="E44" s="70"/>
      <c r="F44" s="70"/>
      <c r="G44" s="70"/>
      <c r="H44" s="70"/>
      <c r="I44" s="70"/>
    </row>
  </sheetData>
  <phoneticPr fontId="6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L41"/>
  <sheetViews>
    <sheetView workbookViewId="0">
      <selection activeCell="B27" sqref="B27"/>
    </sheetView>
  </sheetViews>
  <sheetFormatPr baseColWidth="10" defaultColWidth="9.1640625" defaultRowHeight="14"/>
  <cols>
    <col min="1" max="1" width="41" style="47" bestFit="1" customWidth="1"/>
    <col min="2" max="16384" width="9.1640625" style="47"/>
  </cols>
  <sheetData>
    <row r="2" spans="1:12">
      <c r="A2" s="1" t="s">
        <v>55</v>
      </c>
    </row>
    <row r="3" spans="1:12" ht="15" thickBot="1">
      <c r="A3" s="47" t="s">
        <v>31</v>
      </c>
    </row>
    <row r="4" spans="1:12" ht="15">
      <c r="C4" s="49" t="s">
        <v>10</v>
      </c>
      <c r="D4" s="50" t="s">
        <v>40</v>
      </c>
      <c r="E4" s="50" t="s">
        <v>41</v>
      </c>
      <c r="F4" s="50" t="s">
        <v>34</v>
      </c>
      <c r="G4" s="59" t="s">
        <v>42</v>
      </c>
      <c r="H4" s="48"/>
      <c r="J4" s="49" t="s">
        <v>32</v>
      </c>
      <c r="K4" s="50" t="s">
        <v>43</v>
      </c>
      <c r="L4" s="59" t="s">
        <v>41</v>
      </c>
    </row>
    <row r="5" spans="1:12" ht="15" thickBot="1">
      <c r="C5" s="62" t="s">
        <v>0</v>
      </c>
      <c r="D5" s="64" t="s">
        <v>23</v>
      </c>
      <c r="E5" s="66" t="s">
        <v>24</v>
      </c>
      <c r="F5" s="67" t="s">
        <v>25</v>
      </c>
      <c r="G5" s="68" t="s">
        <v>26</v>
      </c>
      <c r="H5" s="48"/>
      <c r="J5" s="62" t="s">
        <v>0</v>
      </c>
      <c r="K5" s="64" t="s">
        <v>23</v>
      </c>
      <c r="L5" s="65" t="s">
        <v>24</v>
      </c>
    </row>
    <row r="6" spans="1:12">
      <c r="C6" s="60"/>
      <c r="D6" s="51">
        <v>0</v>
      </c>
      <c r="E6" s="51">
        <v>174</v>
      </c>
      <c r="F6" s="51">
        <v>126</v>
      </c>
      <c r="G6" s="52">
        <v>0</v>
      </c>
      <c r="H6" s="48"/>
      <c r="J6" s="60"/>
      <c r="K6" s="51">
        <v>4</v>
      </c>
      <c r="L6" s="61">
        <v>245</v>
      </c>
    </row>
    <row r="7" spans="1:12">
      <c r="C7" s="60"/>
      <c r="D7" s="51">
        <v>0</v>
      </c>
      <c r="E7" s="51">
        <v>208</v>
      </c>
      <c r="F7" s="51">
        <v>205</v>
      </c>
      <c r="G7" s="52">
        <v>0</v>
      </c>
      <c r="H7" s="48"/>
      <c r="J7" s="60"/>
      <c r="K7" s="51">
        <v>1</v>
      </c>
      <c r="L7" s="61">
        <v>344</v>
      </c>
    </row>
    <row r="8" spans="1:12">
      <c r="C8" s="60"/>
      <c r="D8" s="51">
        <v>0</v>
      </c>
      <c r="E8" s="51">
        <v>216</v>
      </c>
      <c r="F8" s="51">
        <v>204</v>
      </c>
      <c r="G8" s="52">
        <v>0</v>
      </c>
      <c r="H8" s="48"/>
      <c r="J8" s="60"/>
      <c r="K8" s="51">
        <v>154</v>
      </c>
      <c r="L8" s="61">
        <v>229</v>
      </c>
    </row>
    <row r="9" spans="1:12">
      <c r="C9" s="60"/>
      <c r="D9" s="51">
        <v>5</v>
      </c>
      <c r="E9" s="51">
        <v>213</v>
      </c>
      <c r="F9" s="51">
        <v>173</v>
      </c>
      <c r="G9" s="52">
        <v>0</v>
      </c>
      <c r="H9" s="48"/>
      <c r="J9" s="60"/>
      <c r="K9" s="51">
        <v>1</v>
      </c>
      <c r="L9" s="61">
        <v>264</v>
      </c>
    </row>
    <row r="10" spans="1:12">
      <c r="C10" s="60"/>
      <c r="D10" s="51">
        <v>0</v>
      </c>
      <c r="E10" s="51">
        <v>244</v>
      </c>
      <c r="F10" s="51">
        <v>169</v>
      </c>
      <c r="G10" s="52">
        <v>0</v>
      </c>
      <c r="H10" s="48"/>
      <c r="J10" s="60"/>
      <c r="K10" s="51">
        <v>168</v>
      </c>
      <c r="L10" s="61">
        <v>265</v>
      </c>
    </row>
    <row r="11" spans="1:12">
      <c r="C11" s="60"/>
      <c r="D11" s="51">
        <v>149</v>
      </c>
      <c r="E11" s="51">
        <v>268</v>
      </c>
      <c r="F11" s="51">
        <v>129</v>
      </c>
      <c r="G11" s="52">
        <v>0</v>
      </c>
      <c r="H11" s="48"/>
      <c r="J11" s="60"/>
      <c r="K11" s="51">
        <v>171</v>
      </c>
      <c r="L11" s="61">
        <v>337</v>
      </c>
    </row>
    <row r="12" spans="1:12">
      <c r="C12" s="60"/>
      <c r="D12" s="51">
        <v>105</v>
      </c>
      <c r="E12" s="51">
        <v>257</v>
      </c>
      <c r="F12" s="51">
        <v>144</v>
      </c>
      <c r="G12" s="52">
        <v>0</v>
      </c>
      <c r="H12" s="48"/>
      <c r="J12" s="60"/>
      <c r="K12" s="51">
        <v>145</v>
      </c>
      <c r="L12" s="61">
        <v>246</v>
      </c>
    </row>
    <row r="13" spans="1:12">
      <c r="C13" s="60"/>
      <c r="D13" s="51">
        <v>190</v>
      </c>
      <c r="E13" s="51">
        <v>257</v>
      </c>
      <c r="F13" s="51">
        <v>153</v>
      </c>
      <c r="G13" s="52">
        <v>0</v>
      </c>
      <c r="H13" s="48"/>
      <c r="J13" s="60"/>
      <c r="K13" s="51">
        <v>1</v>
      </c>
      <c r="L13" s="61">
        <v>249</v>
      </c>
    </row>
    <row r="14" spans="1:12">
      <c r="C14" s="60"/>
      <c r="D14" s="51">
        <v>178</v>
      </c>
      <c r="E14" s="51">
        <v>247</v>
      </c>
      <c r="F14" s="51">
        <v>133</v>
      </c>
      <c r="G14" s="52">
        <v>0</v>
      </c>
      <c r="H14" s="48"/>
      <c r="J14" s="60"/>
      <c r="K14" s="51">
        <v>242</v>
      </c>
      <c r="L14" s="61">
        <v>346</v>
      </c>
    </row>
    <row r="15" spans="1:12">
      <c r="C15" s="60"/>
      <c r="D15" s="51">
        <v>3</v>
      </c>
      <c r="E15" s="51">
        <v>259</v>
      </c>
      <c r="F15" s="51">
        <v>176</v>
      </c>
      <c r="G15" s="52">
        <v>0</v>
      </c>
      <c r="H15" s="48"/>
      <c r="J15" s="60"/>
      <c r="K15" s="51">
        <v>0</v>
      </c>
      <c r="L15" s="61">
        <v>303</v>
      </c>
    </row>
    <row r="16" spans="1:12">
      <c r="C16" s="60"/>
      <c r="D16" s="51">
        <v>14</v>
      </c>
      <c r="E16" s="51">
        <v>244</v>
      </c>
      <c r="F16" s="51">
        <v>155</v>
      </c>
      <c r="G16" s="52">
        <v>0</v>
      </c>
      <c r="H16" s="48"/>
      <c r="J16" s="60"/>
      <c r="K16" s="51">
        <v>4</v>
      </c>
      <c r="L16" s="61">
        <v>339</v>
      </c>
    </row>
    <row r="17" spans="3:12">
      <c r="C17" s="60"/>
      <c r="D17" s="51">
        <v>14</v>
      </c>
      <c r="E17" s="51">
        <v>303</v>
      </c>
      <c r="F17" s="53">
        <v>54</v>
      </c>
      <c r="G17" s="52">
        <v>0</v>
      </c>
      <c r="H17" s="48"/>
      <c r="J17" s="60"/>
      <c r="K17" s="51">
        <v>87</v>
      </c>
      <c r="L17" s="61">
        <v>252</v>
      </c>
    </row>
    <row r="18" spans="3:12">
      <c r="C18" s="60"/>
      <c r="D18" s="51">
        <v>0</v>
      </c>
      <c r="E18" s="51">
        <v>246</v>
      </c>
      <c r="F18" s="53">
        <v>126</v>
      </c>
      <c r="G18" s="52">
        <v>0</v>
      </c>
      <c r="H18" s="48"/>
      <c r="J18" s="60"/>
      <c r="K18" s="51">
        <v>166</v>
      </c>
      <c r="L18" s="61">
        <v>304</v>
      </c>
    </row>
    <row r="19" spans="3:12">
      <c r="C19" s="60"/>
      <c r="D19" s="51">
        <v>18</v>
      </c>
      <c r="E19" s="51">
        <v>255</v>
      </c>
      <c r="F19" s="53">
        <v>50</v>
      </c>
      <c r="G19" s="52">
        <v>0</v>
      </c>
      <c r="H19" s="48"/>
      <c r="J19" s="60"/>
      <c r="K19" s="51">
        <v>7</v>
      </c>
      <c r="L19" s="61">
        <v>310</v>
      </c>
    </row>
    <row r="20" spans="3:12">
      <c r="C20" s="60"/>
      <c r="D20" s="51">
        <v>48</v>
      </c>
      <c r="E20" s="51">
        <v>258</v>
      </c>
      <c r="F20" s="53">
        <v>111</v>
      </c>
      <c r="G20" s="52">
        <v>0</v>
      </c>
      <c r="H20" s="48"/>
      <c r="J20" s="60"/>
      <c r="K20" s="51">
        <v>5</v>
      </c>
      <c r="L20" s="61">
        <v>352</v>
      </c>
    </row>
    <row r="21" spans="3:12">
      <c r="C21" s="60"/>
      <c r="D21" s="51">
        <v>9</v>
      </c>
      <c r="E21" s="51">
        <v>75</v>
      </c>
      <c r="F21" s="53">
        <v>64</v>
      </c>
      <c r="G21" s="52">
        <v>0</v>
      </c>
      <c r="H21" s="48"/>
      <c r="J21" s="60"/>
      <c r="K21" s="51">
        <v>12</v>
      </c>
      <c r="L21" s="61">
        <v>320</v>
      </c>
    </row>
    <row r="22" spans="3:12">
      <c r="C22" s="60"/>
      <c r="D22" s="51">
        <v>150</v>
      </c>
      <c r="E22" s="51">
        <v>88</v>
      </c>
      <c r="F22" s="53">
        <v>113</v>
      </c>
      <c r="G22" s="52">
        <v>0</v>
      </c>
      <c r="H22" s="48"/>
      <c r="J22" s="60"/>
      <c r="K22" s="51">
        <v>3</v>
      </c>
      <c r="L22" s="61">
        <v>312</v>
      </c>
    </row>
    <row r="23" spans="3:12">
      <c r="C23" s="60"/>
      <c r="D23" s="51">
        <v>7</v>
      </c>
      <c r="E23" s="51">
        <v>153</v>
      </c>
      <c r="F23" s="53">
        <v>115</v>
      </c>
      <c r="G23" s="52">
        <v>0</v>
      </c>
      <c r="H23" s="48"/>
      <c r="J23" s="60"/>
      <c r="K23" s="51">
        <v>6</v>
      </c>
      <c r="L23" s="61">
        <v>247</v>
      </c>
    </row>
    <row r="24" spans="3:12">
      <c r="C24" s="60"/>
      <c r="D24" s="51">
        <v>5</v>
      </c>
      <c r="E24" s="51">
        <v>124</v>
      </c>
      <c r="F24" s="53">
        <v>63</v>
      </c>
      <c r="G24" s="52">
        <v>0</v>
      </c>
      <c r="H24" s="48"/>
      <c r="J24" s="60"/>
      <c r="K24" s="51">
        <v>1</v>
      </c>
      <c r="L24" s="61">
        <v>284</v>
      </c>
    </row>
    <row r="25" spans="3:12">
      <c r="C25" s="60"/>
      <c r="D25" s="51">
        <v>12</v>
      </c>
      <c r="E25" s="51">
        <v>91</v>
      </c>
      <c r="F25" s="53">
        <v>98</v>
      </c>
      <c r="G25" s="52">
        <v>0</v>
      </c>
      <c r="H25" s="48"/>
      <c r="J25" s="60"/>
      <c r="K25" s="51">
        <v>1</v>
      </c>
      <c r="L25" s="61">
        <v>233</v>
      </c>
    </row>
    <row r="26" spans="3:12">
      <c r="C26" s="60"/>
      <c r="D26" s="51">
        <v>2</v>
      </c>
      <c r="E26" s="51">
        <v>125</v>
      </c>
      <c r="F26" s="53"/>
      <c r="G26" s="52">
        <v>0</v>
      </c>
      <c r="H26" s="48"/>
      <c r="J26" s="60"/>
      <c r="K26" s="51">
        <v>0</v>
      </c>
      <c r="L26" s="61">
        <v>262</v>
      </c>
    </row>
    <row r="27" spans="3:12">
      <c r="C27" s="60"/>
      <c r="D27" s="51">
        <v>12</v>
      </c>
      <c r="E27" s="51">
        <v>176</v>
      </c>
      <c r="F27" s="53"/>
      <c r="G27" s="52">
        <v>0</v>
      </c>
      <c r="H27" s="48"/>
      <c r="J27" s="60"/>
      <c r="K27" s="51">
        <v>36</v>
      </c>
      <c r="L27" s="61">
        <v>252</v>
      </c>
    </row>
    <row r="28" spans="3:12">
      <c r="C28" s="60"/>
      <c r="D28" s="51">
        <v>93</v>
      </c>
      <c r="E28" s="51">
        <v>144</v>
      </c>
      <c r="F28" s="53"/>
      <c r="G28" s="52">
        <v>0</v>
      </c>
      <c r="H28" s="48"/>
      <c r="J28" s="60"/>
      <c r="K28" s="51">
        <v>6</v>
      </c>
      <c r="L28" s="61">
        <v>273</v>
      </c>
    </row>
    <row r="29" spans="3:12">
      <c r="C29" s="60"/>
      <c r="D29" s="51">
        <v>45</v>
      </c>
      <c r="E29" s="51">
        <v>256</v>
      </c>
      <c r="F29" s="53"/>
      <c r="G29" s="52">
        <v>0</v>
      </c>
      <c r="H29" s="48"/>
      <c r="J29" s="60"/>
      <c r="K29" s="51">
        <v>125</v>
      </c>
      <c r="L29" s="61">
        <v>285</v>
      </c>
    </row>
    <row r="30" spans="3:12">
      <c r="C30" s="60"/>
      <c r="D30" s="54"/>
      <c r="E30" s="51">
        <v>172</v>
      </c>
      <c r="F30" s="54"/>
      <c r="G30" s="52">
        <v>0</v>
      </c>
      <c r="J30" s="60"/>
      <c r="K30" s="51">
        <v>2</v>
      </c>
      <c r="L30" s="61">
        <v>196</v>
      </c>
    </row>
    <row r="31" spans="3:12">
      <c r="C31" s="60"/>
      <c r="D31" s="54"/>
      <c r="E31" s="51">
        <v>200</v>
      </c>
      <c r="F31" s="54"/>
      <c r="G31" s="52">
        <v>0</v>
      </c>
      <c r="J31" s="60"/>
      <c r="K31" s="51">
        <v>165</v>
      </c>
      <c r="L31" s="61">
        <v>262</v>
      </c>
    </row>
    <row r="32" spans="3:12">
      <c r="C32" s="60"/>
      <c r="D32" s="54"/>
      <c r="E32" s="51">
        <v>176</v>
      </c>
      <c r="F32" s="54"/>
      <c r="G32" s="52">
        <v>0</v>
      </c>
      <c r="J32" s="60"/>
      <c r="K32" s="51">
        <v>3</v>
      </c>
      <c r="L32" s="61">
        <v>195</v>
      </c>
    </row>
    <row r="33" spans="3:12">
      <c r="C33" s="60"/>
      <c r="D33" s="54"/>
      <c r="E33" s="51">
        <v>160</v>
      </c>
      <c r="F33" s="54"/>
      <c r="G33" s="52">
        <v>0</v>
      </c>
      <c r="J33" s="60"/>
      <c r="K33" s="51">
        <v>5</v>
      </c>
      <c r="L33" s="61">
        <v>261</v>
      </c>
    </row>
    <row r="34" spans="3:12">
      <c r="C34" s="60"/>
      <c r="D34" s="54"/>
      <c r="E34" s="51">
        <v>226</v>
      </c>
      <c r="F34" s="54"/>
      <c r="G34" s="52">
        <v>0</v>
      </c>
      <c r="J34" s="60"/>
      <c r="K34" s="51">
        <v>0</v>
      </c>
      <c r="L34" s="61">
        <v>246</v>
      </c>
    </row>
    <row r="35" spans="3:12">
      <c r="C35" s="60"/>
      <c r="D35" s="54"/>
      <c r="E35" s="51">
        <v>185</v>
      </c>
      <c r="F35" s="54"/>
      <c r="G35" s="52">
        <v>0</v>
      </c>
      <c r="J35" s="60"/>
      <c r="K35" s="51">
        <v>1</v>
      </c>
      <c r="L35" s="61">
        <v>273</v>
      </c>
    </row>
    <row r="36" spans="3:12">
      <c r="C36" s="60"/>
      <c r="D36" s="54"/>
      <c r="E36" s="51">
        <v>198</v>
      </c>
      <c r="F36" s="54"/>
      <c r="G36" s="52">
        <v>0</v>
      </c>
      <c r="J36" s="60"/>
      <c r="K36" s="51">
        <v>5</v>
      </c>
      <c r="L36" s="61">
        <v>203</v>
      </c>
    </row>
    <row r="37" spans="3:12">
      <c r="C37" s="60"/>
      <c r="D37" s="54"/>
      <c r="E37" s="51">
        <v>175</v>
      </c>
      <c r="F37" s="54"/>
      <c r="G37" s="52">
        <v>0</v>
      </c>
      <c r="J37" s="60"/>
      <c r="K37" s="51">
        <v>7</v>
      </c>
      <c r="L37" s="61">
        <v>248</v>
      </c>
    </row>
    <row r="38" spans="3:12">
      <c r="C38" s="60"/>
      <c r="D38" s="54"/>
      <c r="E38" s="51">
        <v>176</v>
      </c>
      <c r="F38" s="54"/>
      <c r="G38" s="52">
        <v>0</v>
      </c>
      <c r="J38" s="60"/>
      <c r="K38" s="51">
        <v>20</v>
      </c>
      <c r="L38" s="61">
        <v>259</v>
      </c>
    </row>
    <row r="39" spans="3:12">
      <c r="C39" s="60"/>
      <c r="D39" s="54"/>
      <c r="E39" s="51">
        <v>192</v>
      </c>
      <c r="F39" s="54"/>
      <c r="G39" s="52">
        <v>0</v>
      </c>
      <c r="J39" s="60"/>
      <c r="K39" s="54"/>
      <c r="L39" s="61">
        <v>271</v>
      </c>
    </row>
    <row r="40" spans="3:12">
      <c r="C40" s="60"/>
      <c r="D40" s="54"/>
      <c r="E40" s="51">
        <v>141</v>
      </c>
      <c r="F40" s="54"/>
      <c r="G40" s="55"/>
      <c r="J40" s="60"/>
      <c r="K40" s="54"/>
      <c r="L40" s="61">
        <v>295</v>
      </c>
    </row>
    <row r="41" spans="3:12" ht="15" thickBot="1">
      <c r="C41" s="62"/>
      <c r="D41" s="56"/>
      <c r="E41" s="57">
        <v>137</v>
      </c>
      <c r="F41" s="56"/>
      <c r="G41" s="58"/>
      <c r="J41" s="62"/>
      <c r="K41" s="56"/>
      <c r="L41" s="63">
        <v>275</v>
      </c>
    </row>
  </sheetData>
  <phoneticPr fontId="6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G35"/>
  <sheetViews>
    <sheetView workbookViewId="0">
      <selection activeCell="B2" sqref="B2"/>
    </sheetView>
  </sheetViews>
  <sheetFormatPr baseColWidth="10" defaultColWidth="8.83203125" defaultRowHeight="14"/>
  <cols>
    <col min="4" max="4" width="9.5" bestFit="1" customWidth="1"/>
  </cols>
  <sheetData>
    <row r="2" spans="2:7" ht="15" thickBot="1">
      <c r="B2" t="s">
        <v>29</v>
      </c>
      <c r="F2" s="18"/>
      <c r="G2" s="18"/>
    </row>
    <row r="3" spans="2:7" ht="15" thickBot="1">
      <c r="C3" s="170" t="s">
        <v>30</v>
      </c>
      <c r="D3" s="172"/>
      <c r="E3" s="173"/>
      <c r="F3" s="18"/>
      <c r="G3" s="18"/>
    </row>
    <row r="4" spans="2:7" ht="15">
      <c r="C4" s="49" t="s">
        <v>37</v>
      </c>
      <c r="D4" s="50" t="s">
        <v>38</v>
      </c>
      <c r="E4" s="59" t="s">
        <v>39</v>
      </c>
      <c r="F4" s="54"/>
      <c r="G4" s="18"/>
    </row>
    <row r="5" spans="2:7" ht="15" thickBot="1">
      <c r="C5" s="75" t="s">
        <v>10</v>
      </c>
      <c r="D5" s="76" t="s">
        <v>27</v>
      </c>
      <c r="E5" s="77" t="s">
        <v>28</v>
      </c>
      <c r="F5" s="18"/>
      <c r="G5" s="18"/>
    </row>
    <row r="6" spans="2:7">
      <c r="C6" s="32">
        <v>251</v>
      </c>
      <c r="D6" s="33">
        <v>1</v>
      </c>
      <c r="E6" s="34">
        <v>246</v>
      </c>
      <c r="F6" s="18"/>
      <c r="G6" s="18"/>
    </row>
    <row r="7" spans="2:7">
      <c r="C7" s="32">
        <v>188</v>
      </c>
      <c r="D7" s="33">
        <v>0</v>
      </c>
      <c r="E7" s="34">
        <v>229</v>
      </c>
      <c r="F7" s="18"/>
      <c r="G7" s="18"/>
    </row>
    <row r="8" spans="2:7">
      <c r="C8" s="32">
        <v>243</v>
      </c>
      <c r="D8" s="33">
        <v>2</v>
      </c>
      <c r="E8" s="34">
        <v>245</v>
      </c>
      <c r="F8" s="18"/>
      <c r="G8" s="18"/>
    </row>
    <row r="9" spans="2:7">
      <c r="C9" s="32">
        <v>228</v>
      </c>
      <c r="D9" s="33">
        <v>3</v>
      </c>
      <c r="E9" s="34">
        <v>292</v>
      </c>
      <c r="F9" s="18"/>
      <c r="G9" s="18"/>
    </row>
    <row r="10" spans="2:7">
      <c r="C10" s="32">
        <v>240</v>
      </c>
      <c r="D10" s="33">
        <v>0</v>
      </c>
      <c r="E10" s="34">
        <v>301</v>
      </c>
    </row>
    <row r="11" spans="2:7">
      <c r="C11" s="32">
        <v>238</v>
      </c>
      <c r="D11" s="33">
        <v>1</v>
      </c>
      <c r="E11" s="34">
        <v>243</v>
      </c>
    </row>
    <row r="12" spans="2:7">
      <c r="C12" s="32">
        <v>246</v>
      </c>
      <c r="D12" s="33">
        <v>1</v>
      </c>
      <c r="E12" s="34">
        <v>260</v>
      </c>
    </row>
    <row r="13" spans="2:7">
      <c r="C13" s="32">
        <v>276</v>
      </c>
      <c r="D13" s="33">
        <v>0</v>
      </c>
      <c r="E13" s="34">
        <v>270</v>
      </c>
    </row>
    <row r="14" spans="2:7">
      <c r="C14" s="32">
        <v>285</v>
      </c>
      <c r="D14" s="33">
        <v>0</v>
      </c>
      <c r="E14" s="34">
        <v>250</v>
      </c>
    </row>
    <row r="15" spans="2:7">
      <c r="C15" s="32">
        <v>305</v>
      </c>
      <c r="D15" s="33">
        <v>0</v>
      </c>
      <c r="E15" s="34">
        <v>325</v>
      </c>
    </row>
    <row r="16" spans="2:7">
      <c r="C16" s="32">
        <v>248</v>
      </c>
      <c r="D16" s="33">
        <v>3</v>
      </c>
      <c r="E16" s="34">
        <v>274</v>
      </c>
    </row>
    <row r="17" spans="3:5">
      <c r="C17" s="32">
        <v>253</v>
      </c>
      <c r="D17" s="33">
        <v>2</v>
      </c>
      <c r="E17" s="34">
        <v>229</v>
      </c>
    </row>
    <row r="18" spans="3:5">
      <c r="C18" s="32">
        <v>268</v>
      </c>
      <c r="D18" s="33">
        <v>1</v>
      </c>
      <c r="E18" s="34">
        <v>306</v>
      </c>
    </row>
    <row r="19" spans="3:5">
      <c r="C19" s="32">
        <v>279</v>
      </c>
      <c r="D19" s="33">
        <v>2</v>
      </c>
      <c r="E19" s="34">
        <v>318</v>
      </c>
    </row>
    <row r="20" spans="3:5">
      <c r="C20" s="32">
        <v>282</v>
      </c>
      <c r="D20" s="33">
        <v>1</v>
      </c>
      <c r="E20" s="34">
        <v>314</v>
      </c>
    </row>
    <row r="21" spans="3:5">
      <c r="C21" s="32"/>
      <c r="D21" s="33">
        <v>0</v>
      </c>
      <c r="E21" s="34">
        <v>262</v>
      </c>
    </row>
    <row r="22" spans="3:5">
      <c r="C22" s="32"/>
      <c r="D22" s="33">
        <v>3</v>
      </c>
      <c r="E22" s="34">
        <v>328</v>
      </c>
    </row>
    <row r="23" spans="3:5">
      <c r="C23" s="32"/>
      <c r="D23" s="33">
        <v>0</v>
      </c>
      <c r="E23" s="34">
        <v>267</v>
      </c>
    </row>
    <row r="24" spans="3:5">
      <c r="C24" s="32"/>
      <c r="D24" s="33"/>
      <c r="E24" s="34">
        <v>318</v>
      </c>
    </row>
    <row r="25" spans="3:5">
      <c r="C25" s="32"/>
      <c r="D25" s="33"/>
      <c r="E25" s="34">
        <v>207</v>
      </c>
    </row>
    <row r="26" spans="3:5">
      <c r="C26" s="32"/>
      <c r="D26" s="33"/>
      <c r="E26" s="34">
        <v>185</v>
      </c>
    </row>
    <row r="27" spans="3:5">
      <c r="C27" s="32"/>
      <c r="D27" s="33"/>
      <c r="E27" s="34">
        <v>231</v>
      </c>
    </row>
    <row r="28" spans="3:5">
      <c r="C28" s="32"/>
      <c r="D28" s="33"/>
      <c r="E28" s="34">
        <v>271</v>
      </c>
    </row>
    <row r="29" spans="3:5">
      <c r="C29" s="32"/>
      <c r="D29" s="33"/>
      <c r="E29" s="34">
        <v>261</v>
      </c>
    </row>
    <row r="30" spans="3:5">
      <c r="C30" s="32"/>
      <c r="D30" s="33"/>
      <c r="E30" s="34">
        <v>252</v>
      </c>
    </row>
    <row r="31" spans="3:5">
      <c r="C31" s="32"/>
      <c r="D31" s="33"/>
      <c r="E31" s="34">
        <v>285</v>
      </c>
    </row>
    <row r="32" spans="3:5">
      <c r="C32" s="32"/>
      <c r="D32" s="33"/>
      <c r="E32" s="34">
        <v>290</v>
      </c>
    </row>
    <row r="33" spans="3:5">
      <c r="C33" s="32"/>
      <c r="D33" s="33"/>
      <c r="E33" s="34">
        <v>274</v>
      </c>
    </row>
    <row r="34" spans="3:5">
      <c r="C34" s="32"/>
      <c r="D34" s="33"/>
      <c r="E34" s="34">
        <v>329</v>
      </c>
    </row>
    <row r="35" spans="3:5" ht="15" thickBot="1">
      <c r="C35" s="35"/>
      <c r="D35" s="39"/>
      <c r="E35" s="36">
        <v>274</v>
      </c>
    </row>
  </sheetData>
  <mergeCells count="1">
    <mergeCell ref="C3:E3"/>
  </mergeCells>
  <phoneticPr fontId="6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46"/>
  <sheetViews>
    <sheetView workbookViewId="0">
      <selection activeCell="J17" sqref="J17"/>
    </sheetView>
  </sheetViews>
  <sheetFormatPr baseColWidth="10" defaultColWidth="9.1640625" defaultRowHeight="14"/>
  <cols>
    <col min="1" max="1" width="25.1640625" style="1" bestFit="1" customWidth="1"/>
    <col min="2" max="16384" width="9.1640625" style="1"/>
  </cols>
  <sheetData>
    <row r="1" spans="1:7" ht="15" thickBot="1"/>
    <row r="2" spans="1:7" ht="15">
      <c r="A2" s="1" t="s">
        <v>76</v>
      </c>
      <c r="C2" s="49" t="s">
        <v>10</v>
      </c>
      <c r="D2" s="50" t="s">
        <v>75</v>
      </c>
      <c r="E2" s="50" t="s">
        <v>44</v>
      </c>
      <c r="F2" s="50" t="s">
        <v>44</v>
      </c>
      <c r="G2" s="59" t="s">
        <v>34</v>
      </c>
    </row>
    <row r="3" spans="1:7" ht="15" thickBot="1">
      <c r="A3" s="1" t="s">
        <v>77</v>
      </c>
      <c r="C3" s="62" t="s">
        <v>0</v>
      </c>
      <c r="D3" s="64" t="s">
        <v>23</v>
      </c>
      <c r="E3" s="66" t="s">
        <v>24</v>
      </c>
      <c r="F3" s="67" t="s">
        <v>25</v>
      </c>
      <c r="G3" s="68" t="s">
        <v>26</v>
      </c>
    </row>
    <row r="4" spans="1:7">
      <c r="C4" s="32"/>
      <c r="D4" s="71">
        <v>119</v>
      </c>
      <c r="E4" s="71">
        <v>171</v>
      </c>
      <c r="F4" s="71">
        <v>129</v>
      </c>
      <c r="G4" s="72">
        <v>0</v>
      </c>
    </row>
    <row r="5" spans="1:7">
      <c r="C5" s="32"/>
      <c r="D5" s="71">
        <v>45</v>
      </c>
      <c r="E5" s="71">
        <v>140</v>
      </c>
      <c r="F5" s="71">
        <v>194</v>
      </c>
      <c r="G5" s="72">
        <v>0</v>
      </c>
    </row>
    <row r="6" spans="1:7">
      <c r="C6" s="32"/>
      <c r="D6" s="71">
        <v>26</v>
      </c>
      <c r="E6" s="71">
        <v>240</v>
      </c>
      <c r="F6" s="71">
        <v>29</v>
      </c>
      <c r="G6" s="72">
        <v>0</v>
      </c>
    </row>
    <row r="7" spans="1:7">
      <c r="C7" s="32"/>
      <c r="D7" s="71">
        <v>0</v>
      </c>
      <c r="E7" s="71">
        <v>182</v>
      </c>
      <c r="F7" s="71">
        <v>42</v>
      </c>
      <c r="G7" s="72">
        <v>0</v>
      </c>
    </row>
    <row r="8" spans="1:7">
      <c r="C8" s="32"/>
      <c r="D8" s="71">
        <v>2</v>
      </c>
      <c r="E8" s="71">
        <v>272</v>
      </c>
      <c r="F8" s="71">
        <v>74</v>
      </c>
      <c r="G8" s="72">
        <v>0</v>
      </c>
    </row>
    <row r="9" spans="1:7">
      <c r="C9" s="32"/>
      <c r="D9" s="71">
        <v>2</v>
      </c>
      <c r="E9" s="71">
        <v>258</v>
      </c>
      <c r="F9" s="71">
        <v>121</v>
      </c>
      <c r="G9" s="72">
        <v>0</v>
      </c>
    </row>
    <row r="10" spans="1:7">
      <c r="C10" s="32"/>
      <c r="D10" s="71">
        <v>16</v>
      </c>
      <c r="E10" s="71">
        <v>203</v>
      </c>
      <c r="F10" s="71">
        <v>111</v>
      </c>
      <c r="G10" s="72">
        <v>0</v>
      </c>
    </row>
    <row r="11" spans="1:7">
      <c r="C11" s="32"/>
      <c r="D11" s="71">
        <v>1</v>
      </c>
      <c r="E11" s="71">
        <v>388</v>
      </c>
      <c r="F11" s="71">
        <v>113</v>
      </c>
      <c r="G11" s="72">
        <v>0</v>
      </c>
    </row>
    <row r="12" spans="1:7">
      <c r="C12" s="32"/>
      <c r="D12" s="71">
        <v>3</v>
      </c>
      <c r="E12" s="71">
        <v>190</v>
      </c>
      <c r="F12" s="71">
        <v>111</v>
      </c>
      <c r="G12" s="72">
        <v>0</v>
      </c>
    </row>
    <row r="13" spans="1:7">
      <c r="C13" s="32"/>
      <c r="D13" s="71"/>
      <c r="E13" s="71">
        <v>395</v>
      </c>
      <c r="F13" s="71">
        <v>96</v>
      </c>
      <c r="G13" s="72">
        <v>0</v>
      </c>
    </row>
    <row r="14" spans="1:7">
      <c r="C14" s="32"/>
      <c r="D14" s="71"/>
      <c r="E14" s="71">
        <v>326</v>
      </c>
      <c r="F14" s="71">
        <v>119</v>
      </c>
      <c r="G14" s="72">
        <v>0</v>
      </c>
    </row>
    <row r="15" spans="1:7">
      <c r="C15" s="32"/>
      <c r="D15" s="71"/>
      <c r="E15" s="71">
        <v>169</v>
      </c>
      <c r="F15" s="71">
        <v>106</v>
      </c>
      <c r="G15" s="72">
        <v>0</v>
      </c>
    </row>
    <row r="16" spans="1:7">
      <c r="C16" s="32"/>
      <c r="D16" s="71"/>
      <c r="E16" s="71">
        <v>248</v>
      </c>
      <c r="F16" s="71">
        <v>182</v>
      </c>
      <c r="G16" s="72">
        <v>0</v>
      </c>
    </row>
    <row r="17" spans="3:7">
      <c r="C17" s="32"/>
      <c r="D17" s="71"/>
      <c r="E17" s="71">
        <v>238</v>
      </c>
      <c r="F17" s="71">
        <v>166</v>
      </c>
      <c r="G17" s="72">
        <v>0</v>
      </c>
    </row>
    <row r="18" spans="3:7">
      <c r="C18" s="32"/>
      <c r="D18" s="71"/>
      <c r="E18" s="71">
        <v>183</v>
      </c>
      <c r="F18" s="71">
        <v>22</v>
      </c>
      <c r="G18" s="72">
        <v>0</v>
      </c>
    </row>
    <row r="19" spans="3:7">
      <c r="C19" s="32"/>
      <c r="D19" s="71"/>
      <c r="E19" s="71">
        <v>272</v>
      </c>
      <c r="F19" s="71">
        <v>11</v>
      </c>
      <c r="G19" s="72">
        <v>0</v>
      </c>
    </row>
    <row r="20" spans="3:7">
      <c r="C20" s="32"/>
      <c r="D20" s="71"/>
      <c r="E20" s="71">
        <v>224</v>
      </c>
      <c r="F20" s="71">
        <v>102</v>
      </c>
      <c r="G20" s="72">
        <v>0</v>
      </c>
    </row>
    <row r="21" spans="3:7">
      <c r="C21" s="32"/>
      <c r="D21" s="71"/>
      <c r="E21" s="71">
        <v>271</v>
      </c>
      <c r="F21" s="71">
        <v>114</v>
      </c>
      <c r="G21" s="72">
        <v>0</v>
      </c>
    </row>
    <row r="22" spans="3:7">
      <c r="C22" s="32"/>
      <c r="D22" s="71"/>
      <c r="E22" s="71">
        <v>204</v>
      </c>
      <c r="F22" s="71">
        <v>48</v>
      </c>
      <c r="G22" s="72">
        <v>0</v>
      </c>
    </row>
    <row r="23" spans="3:7">
      <c r="C23" s="32"/>
      <c r="D23" s="71"/>
      <c r="E23" s="71">
        <v>168</v>
      </c>
      <c r="F23" s="71">
        <v>18</v>
      </c>
      <c r="G23" s="72">
        <v>0</v>
      </c>
    </row>
    <row r="24" spans="3:7">
      <c r="C24" s="32"/>
      <c r="D24" s="71"/>
      <c r="E24" s="71">
        <v>208</v>
      </c>
      <c r="F24" s="71">
        <v>109</v>
      </c>
      <c r="G24" s="72"/>
    </row>
    <row r="25" spans="3:7">
      <c r="C25" s="32"/>
      <c r="D25" s="71"/>
      <c r="E25" s="71">
        <v>202</v>
      </c>
      <c r="F25" s="71">
        <v>41</v>
      </c>
      <c r="G25" s="72"/>
    </row>
    <row r="26" spans="3:7">
      <c r="C26" s="32"/>
      <c r="D26" s="71"/>
      <c r="E26" s="71">
        <v>281</v>
      </c>
      <c r="F26" s="71">
        <v>65</v>
      </c>
      <c r="G26" s="72"/>
    </row>
    <row r="27" spans="3:7">
      <c r="C27" s="32"/>
      <c r="D27" s="71"/>
      <c r="E27" s="71">
        <v>215</v>
      </c>
      <c r="F27" s="71">
        <v>78</v>
      </c>
      <c r="G27" s="72"/>
    </row>
    <row r="28" spans="3:7">
      <c r="C28" s="32"/>
      <c r="D28" s="71"/>
      <c r="E28" s="71">
        <v>253</v>
      </c>
      <c r="F28" s="71">
        <v>93</v>
      </c>
      <c r="G28" s="72"/>
    </row>
    <row r="29" spans="3:7">
      <c r="C29" s="32"/>
      <c r="D29" s="71"/>
      <c r="E29" s="71">
        <v>299</v>
      </c>
      <c r="F29" s="71">
        <v>87</v>
      </c>
      <c r="G29" s="72"/>
    </row>
    <row r="30" spans="3:7">
      <c r="C30" s="32"/>
      <c r="D30" s="71"/>
      <c r="E30" s="71">
        <v>228</v>
      </c>
      <c r="F30" s="71">
        <v>134</v>
      </c>
      <c r="G30" s="72"/>
    </row>
    <row r="31" spans="3:7">
      <c r="C31" s="32"/>
      <c r="D31" s="71"/>
      <c r="E31" s="71">
        <v>227</v>
      </c>
      <c r="F31" s="71">
        <v>270</v>
      </c>
      <c r="G31" s="72"/>
    </row>
    <row r="32" spans="3:7">
      <c r="C32" s="32"/>
      <c r="D32" s="71"/>
      <c r="E32" s="71">
        <v>237</v>
      </c>
      <c r="F32" s="71">
        <v>24</v>
      </c>
      <c r="G32" s="72"/>
    </row>
    <row r="33" spans="3:7">
      <c r="C33" s="32"/>
      <c r="D33" s="71"/>
      <c r="E33" s="71">
        <v>332</v>
      </c>
      <c r="F33" s="71">
        <v>112</v>
      </c>
      <c r="G33" s="72"/>
    </row>
    <row r="34" spans="3:7">
      <c r="C34" s="32"/>
      <c r="D34" s="71"/>
      <c r="E34" s="71">
        <v>253</v>
      </c>
      <c r="F34" s="71">
        <v>109</v>
      </c>
      <c r="G34" s="72"/>
    </row>
    <row r="35" spans="3:7">
      <c r="C35" s="32"/>
      <c r="D35" s="71"/>
      <c r="E35" s="71">
        <v>359</v>
      </c>
      <c r="F35" s="71">
        <v>101</v>
      </c>
      <c r="G35" s="72"/>
    </row>
    <row r="36" spans="3:7">
      <c r="C36" s="32"/>
      <c r="D36" s="71"/>
      <c r="E36" s="71">
        <v>275</v>
      </c>
      <c r="F36" s="71">
        <v>102</v>
      </c>
      <c r="G36" s="72"/>
    </row>
    <row r="37" spans="3:7">
      <c r="C37" s="32"/>
      <c r="D37" s="71"/>
      <c r="E37" s="71">
        <v>288</v>
      </c>
      <c r="F37" s="71">
        <v>261</v>
      </c>
      <c r="G37" s="72"/>
    </row>
    <row r="38" spans="3:7">
      <c r="C38" s="32"/>
      <c r="D38" s="71"/>
      <c r="E38" s="71">
        <v>354</v>
      </c>
      <c r="F38" s="71">
        <v>85</v>
      </c>
      <c r="G38" s="72"/>
    </row>
    <row r="39" spans="3:7">
      <c r="C39" s="32"/>
      <c r="D39" s="71"/>
      <c r="E39" s="71">
        <v>317</v>
      </c>
      <c r="F39" s="71">
        <v>72</v>
      </c>
      <c r="G39" s="72"/>
    </row>
    <row r="40" spans="3:7">
      <c r="C40" s="32"/>
      <c r="D40" s="71"/>
      <c r="E40" s="71">
        <v>315</v>
      </c>
      <c r="F40" s="71">
        <v>98</v>
      </c>
      <c r="G40" s="72"/>
    </row>
    <row r="41" spans="3:7">
      <c r="C41" s="32"/>
      <c r="D41" s="71"/>
      <c r="E41" s="71">
        <v>342</v>
      </c>
      <c r="F41" s="71">
        <v>200</v>
      </c>
      <c r="G41" s="72"/>
    </row>
    <row r="42" spans="3:7">
      <c r="C42" s="32"/>
      <c r="D42" s="71"/>
      <c r="E42" s="71">
        <v>338</v>
      </c>
      <c r="F42" s="71">
        <v>319</v>
      </c>
      <c r="G42" s="72"/>
    </row>
    <row r="43" spans="3:7">
      <c r="C43" s="32"/>
      <c r="D43" s="71"/>
      <c r="E43" s="71">
        <v>252</v>
      </c>
      <c r="F43" s="71">
        <v>253</v>
      </c>
      <c r="G43" s="72"/>
    </row>
    <row r="44" spans="3:7" ht="15" thickBot="1">
      <c r="C44" s="35"/>
      <c r="D44" s="73"/>
      <c r="E44" s="73">
        <v>316</v>
      </c>
      <c r="F44" s="73">
        <v>219</v>
      </c>
      <c r="G44" s="74"/>
    </row>
    <row r="45" spans="3:7">
      <c r="D45" s="70"/>
      <c r="E45" s="70"/>
      <c r="F45" s="70"/>
      <c r="G45" s="70"/>
    </row>
    <row r="46" spans="3:7">
      <c r="D46" s="70"/>
      <c r="E46" s="70"/>
      <c r="F46" s="70"/>
      <c r="G46" s="70"/>
    </row>
  </sheetData>
  <phoneticPr fontId="6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C2:N28"/>
  <sheetViews>
    <sheetView workbookViewId="0">
      <selection activeCell="D13" sqref="D13"/>
    </sheetView>
  </sheetViews>
  <sheetFormatPr baseColWidth="10" defaultColWidth="9.1640625" defaultRowHeight="14"/>
  <cols>
    <col min="1" max="3" width="9.1640625" style="1"/>
    <col min="4" max="4" width="20.6640625" style="1" customWidth="1"/>
    <col min="5" max="10" width="9.1640625" style="1"/>
    <col min="11" max="11" width="10.33203125" style="1" bestFit="1" customWidth="1"/>
    <col min="12" max="16384" width="9.1640625" style="1"/>
  </cols>
  <sheetData>
    <row r="2" spans="3:14" ht="15" thickBot="1"/>
    <row r="3" spans="3:14" ht="16" thickBot="1">
      <c r="C3" s="1" t="s">
        <v>47</v>
      </c>
      <c r="E3" s="49" t="s">
        <v>10</v>
      </c>
      <c r="F3" s="50" t="s">
        <v>78</v>
      </c>
      <c r="G3" s="50" t="s">
        <v>79</v>
      </c>
      <c r="H3" s="59" t="s">
        <v>34</v>
      </c>
      <c r="K3" s="49" t="s">
        <v>11</v>
      </c>
      <c r="L3" s="50" t="s">
        <v>80</v>
      </c>
      <c r="M3" s="50" t="s">
        <v>37</v>
      </c>
      <c r="N3" s="59" t="s">
        <v>81</v>
      </c>
    </row>
    <row r="4" spans="3:14" ht="15" thickBot="1">
      <c r="C4" s="47" t="s">
        <v>29</v>
      </c>
      <c r="E4" s="78" t="s">
        <v>0</v>
      </c>
      <c r="F4" s="79" t="s">
        <v>23</v>
      </c>
      <c r="G4" s="80" t="s">
        <v>24</v>
      </c>
      <c r="H4" s="103" t="s">
        <v>25</v>
      </c>
      <c r="K4" s="78" t="s">
        <v>0</v>
      </c>
      <c r="L4" s="79" t="s">
        <v>23</v>
      </c>
      <c r="M4" s="80" t="s">
        <v>24</v>
      </c>
      <c r="N4" s="103" t="s">
        <v>25</v>
      </c>
    </row>
    <row r="5" spans="3:14">
      <c r="E5" s="32"/>
      <c r="F5" s="71">
        <v>198</v>
      </c>
      <c r="G5" s="71">
        <v>332</v>
      </c>
      <c r="H5" s="72">
        <v>98</v>
      </c>
      <c r="K5" s="32"/>
      <c r="L5" s="83">
        <v>0</v>
      </c>
      <c r="M5" s="83">
        <v>217</v>
      </c>
      <c r="N5" s="84">
        <v>188</v>
      </c>
    </row>
    <row r="6" spans="3:14">
      <c r="E6" s="32"/>
      <c r="F6" s="71">
        <v>72</v>
      </c>
      <c r="G6" s="71">
        <v>245</v>
      </c>
      <c r="H6" s="72">
        <v>106</v>
      </c>
      <c r="K6" s="32"/>
      <c r="L6" s="83">
        <v>79</v>
      </c>
      <c r="M6" s="83">
        <v>344</v>
      </c>
      <c r="N6" s="84">
        <v>219</v>
      </c>
    </row>
    <row r="7" spans="3:14">
      <c r="E7" s="32"/>
      <c r="F7" s="71">
        <v>244</v>
      </c>
      <c r="G7" s="71">
        <v>218</v>
      </c>
      <c r="H7" s="72">
        <v>242</v>
      </c>
      <c r="I7" s="70"/>
      <c r="J7" s="70"/>
      <c r="K7" s="32"/>
      <c r="L7" s="83">
        <v>178</v>
      </c>
      <c r="M7" s="83">
        <v>253</v>
      </c>
      <c r="N7" s="84">
        <v>197</v>
      </c>
    </row>
    <row r="8" spans="3:14">
      <c r="E8" s="32"/>
      <c r="F8" s="71">
        <v>192</v>
      </c>
      <c r="G8" s="71">
        <v>312</v>
      </c>
      <c r="H8" s="72">
        <v>309</v>
      </c>
      <c r="I8" s="70"/>
      <c r="J8" s="70"/>
      <c r="K8" s="32"/>
      <c r="L8" s="83">
        <v>141</v>
      </c>
      <c r="M8" s="83">
        <v>226</v>
      </c>
      <c r="N8" s="84">
        <v>235</v>
      </c>
    </row>
    <row r="9" spans="3:14">
      <c r="E9" s="32"/>
      <c r="F9" s="71">
        <v>127</v>
      </c>
      <c r="G9" s="71">
        <v>238</v>
      </c>
      <c r="H9" s="72">
        <v>261</v>
      </c>
      <c r="I9" s="70"/>
      <c r="J9" s="70"/>
      <c r="K9" s="32"/>
      <c r="L9" s="83">
        <v>169</v>
      </c>
      <c r="M9" s="83">
        <v>224</v>
      </c>
      <c r="N9" s="84">
        <v>212</v>
      </c>
    </row>
    <row r="10" spans="3:14">
      <c r="E10" s="32"/>
      <c r="F10" s="71">
        <v>150</v>
      </c>
      <c r="G10" s="71">
        <v>248</v>
      </c>
      <c r="H10" s="72">
        <v>239</v>
      </c>
      <c r="I10" s="70"/>
      <c r="J10" s="70"/>
      <c r="K10" s="32"/>
      <c r="L10" s="83">
        <v>1</v>
      </c>
      <c r="M10" s="83">
        <v>280</v>
      </c>
      <c r="N10" s="84">
        <v>232</v>
      </c>
    </row>
    <row r="11" spans="3:14">
      <c r="E11" s="32"/>
      <c r="F11" s="71">
        <v>182</v>
      </c>
      <c r="G11" s="71">
        <v>266</v>
      </c>
      <c r="H11" s="72">
        <v>236</v>
      </c>
      <c r="I11" s="70"/>
      <c r="J11" s="70"/>
      <c r="K11" s="32"/>
      <c r="L11" s="83">
        <v>60</v>
      </c>
      <c r="M11" s="83">
        <v>264</v>
      </c>
      <c r="N11" s="84">
        <v>228</v>
      </c>
    </row>
    <row r="12" spans="3:14">
      <c r="E12" s="32"/>
      <c r="F12" s="71">
        <v>160</v>
      </c>
      <c r="G12" s="71">
        <v>277</v>
      </c>
      <c r="H12" s="72">
        <v>262</v>
      </c>
      <c r="I12" s="70"/>
      <c r="J12" s="70"/>
      <c r="K12" s="32"/>
      <c r="L12" s="83">
        <v>119</v>
      </c>
      <c r="M12" s="83">
        <v>229</v>
      </c>
      <c r="N12" s="84">
        <v>227</v>
      </c>
    </row>
    <row r="13" spans="3:14">
      <c r="E13" s="32"/>
      <c r="F13" s="71">
        <v>6</v>
      </c>
      <c r="G13" s="71">
        <v>298</v>
      </c>
      <c r="H13" s="72">
        <v>217</v>
      </c>
      <c r="I13" s="70"/>
      <c r="J13" s="70"/>
      <c r="K13" s="32"/>
      <c r="L13" s="83">
        <v>57</v>
      </c>
      <c r="M13" s="83">
        <v>265</v>
      </c>
      <c r="N13" s="84"/>
    </row>
    <row r="14" spans="3:14">
      <c r="E14" s="32"/>
      <c r="F14" s="71">
        <v>24</v>
      </c>
      <c r="G14" s="71">
        <v>310</v>
      </c>
      <c r="H14" s="72">
        <v>236</v>
      </c>
      <c r="I14" s="70"/>
      <c r="J14" s="70"/>
      <c r="K14" s="32"/>
      <c r="L14" s="83">
        <v>175</v>
      </c>
      <c r="M14" s="83">
        <v>311</v>
      </c>
      <c r="N14" s="84"/>
    </row>
    <row r="15" spans="3:14">
      <c r="E15" s="32"/>
      <c r="F15" s="71"/>
      <c r="G15" s="71">
        <v>275</v>
      </c>
      <c r="H15" s="72">
        <v>281</v>
      </c>
      <c r="I15" s="70"/>
      <c r="J15" s="70"/>
      <c r="K15" s="32"/>
      <c r="L15" s="83">
        <v>159</v>
      </c>
      <c r="M15" s="83">
        <v>297</v>
      </c>
      <c r="N15" s="84"/>
    </row>
    <row r="16" spans="3:14">
      <c r="E16" s="32"/>
      <c r="F16" s="71"/>
      <c r="G16" s="71">
        <v>276</v>
      </c>
      <c r="H16" s="72">
        <v>243</v>
      </c>
      <c r="I16" s="70"/>
      <c r="J16" s="70"/>
      <c r="K16" s="32"/>
      <c r="L16" s="83">
        <v>1</v>
      </c>
      <c r="M16" s="83">
        <v>253</v>
      </c>
      <c r="N16" s="84"/>
    </row>
    <row r="17" spans="5:14">
      <c r="E17" s="32"/>
      <c r="F17" s="71"/>
      <c r="G17" s="71">
        <v>243</v>
      </c>
      <c r="H17" s="72">
        <v>168</v>
      </c>
      <c r="I17" s="70"/>
      <c r="J17" s="70"/>
      <c r="K17" s="32"/>
      <c r="L17" s="83">
        <v>102</v>
      </c>
      <c r="M17" s="83">
        <v>283</v>
      </c>
      <c r="N17" s="84"/>
    </row>
    <row r="18" spans="5:14">
      <c r="E18" s="32"/>
      <c r="F18" s="71"/>
      <c r="G18" s="71">
        <v>218</v>
      </c>
      <c r="H18" s="72">
        <v>211</v>
      </c>
      <c r="I18" s="70"/>
      <c r="J18" s="70"/>
      <c r="K18" s="32"/>
      <c r="L18" s="83"/>
      <c r="M18" s="83">
        <v>274</v>
      </c>
      <c r="N18" s="84"/>
    </row>
    <row r="19" spans="5:14" ht="15" thickBot="1">
      <c r="E19" s="32"/>
      <c r="F19" s="71"/>
      <c r="G19" s="71">
        <v>228</v>
      </c>
      <c r="H19" s="72">
        <v>230</v>
      </c>
      <c r="I19" s="70"/>
      <c r="J19" s="70"/>
      <c r="K19" s="35"/>
      <c r="L19" s="85"/>
      <c r="M19" s="85">
        <v>247</v>
      </c>
      <c r="N19" s="86"/>
    </row>
    <row r="20" spans="5:14">
      <c r="E20" s="32"/>
      <c r="F20" s="71"/>
      <c r="G20" s="71">
        <v>313</v>
      </c>
      <c r="H20" s="72">
        <v>190</v>
      </c>
      <c r="I20" s="70"/>
      <c r="J20" s="70"/>
    </row>
    <row r="21" spans="5:14">
      <c r="E21" s="32"/>
      <c r="F21" s="71"/>
      <c r="G21" s="71">
        <v>270</v>
      </c>
      <c r="H21" s="72">
        <v>289</v>
      </c>
      <c r="I21" s="70"/>
      <c r="J21" s="70"/>
    </row>
    <row r="22" spans="5:14">
      <c r="E22" s="32"/>
      <c r="F22" s="71"/>
      <c r="G22" s="71"/>
      <c r="H22" s="72">
        <v>162</v>
      </c>
      <c r="I22" s="70"/>
      <c r="J22" s="70"/>
    </row>
    <row r="23" spans="5:14">
      <c r="E23" s="32"/>
      <c r="F23" s="71"/>
      <c r="G23" s="71"/>
      <c r="H23" s="72">
        <v>283</v>
      </c>
      <c r="I23" s="70"/>
      <c r="J23" s="70"/>
    </row>
    <row r="24" spans="5:14" ht="15" thickBot="1">
      <c r="E24" s="35"/>
      <c r="F24" s="73"/>
      <c r="G24" s="73"/>
      <c r="H24" s="74">
        <v>266</v>
      </c>
      <c r="I24" s="70"/>
      <c r="J24" s="70"/>
    </row>
    <row r="25" spans="5:14">
      <c r="F25" s="70"/>
      <c r="G25" s="70"/>
      <c r="H25" s="70"/>
      <c r="I25" s="70"/>
      <c r="J25" s="70"/>
    </row>
    <row r="26" spans="5:14">
      <c r="I26" s="70"/>
      <c r="J26" s="70"/>
    </row>
    <row r="27" spans="5:14">
      <c r="I27" s="70"/>
      <c r="J27" s="70"/>
    </row>
    <row r="28" spans="5:14">
      <c r="I28" s="70"/>
      <c r="J28" s="70"/>
    </row>
  </sheetData>
  <phoneticPr fontId="6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47"/>
  <sheetViews>
    <sheetView workbookViewId="0">
      <selection activeCell="G50" sqref="G50"/>
    </sheetView>
  </sheetViews>
  <sheetFormatPr baseColWidth="10" defaultColWidth="8.83203125" defaultRowHeight="14"/>
  <cols>
    <col min="2" max="2" width="37.33203125" bestFit="1" customWidth="1"/>
    <col min="4" max="4" width="6.6640625" bestFit="1" customWidth="1"/>
    <col min="10" max="10" width="10.33203125" bestFit="1" customWidth="1"/>
  </cols>
  <sheetData>
    <row r="1" spans="1:13" ht="15" thickBot="1"/>
    <row r="2" spans="1:13" ht="16" thickBot="1">
      <c r="A2" s="1"/>
      <c r="B2" s="1" t="s">
        <v>49</v>
      </c>
      <c r="C2" s="1"/>
      <c r="D2" s="49" t="s">
        <v>10</v>
      </c>
      <c r="E2" s="50" t="s">
        <v>34</v>
      </c>
      <c r="F2" s="50" t="s">
        <v>44</v>
      </c>
      <c r="G2" s="59" t="s">
        <v>33</v>
      </c>
      <c r="H2" s="1"/>
      <c r="I2" s="1"/>
      <c r="J2" s="49" t="s">
        <v>11</v>
      </c>
      <c r="K2" s="50" t="s">
        <v>34</v>
      </c>
      <c r="L2" s="50" t="s">
        <v>82</v>
      </c>
      <c r="M2" s="59" t="s">
        <v>83</v>
      </c>
    </row>
    <row r="3" spans="1:13" ht="15" thickBot="1">
      <c r="A3" s="1"/>
      <c r="B3" s="47" t="s">
        <v>29</v>
      </c>
      <c r="C3" s="1"/>
      <c r="D3" s="78" t="s">
        <v>0</v>
      </c>
      <c r="E3" s="79" t="s">
        <v>23</v>
      </c>
      <c r="F3" s="80" t="s">
        <v>24</v>
      </c>
      <c r="G3" s="103" t="s">
        <v>25</v>
      </c>
      <c r="H3" s="1"/>
      <c r="I3" s="1"/>
      <c r="J3" s="78" t="s">
        <v>0</v>
      </c>
      <c r="K3" s="79" t="s">
        <v>23</v>
      </c>
      <c r="L3" s="80" t="s">
        <v>24</v>
      </c>
      <c r="M3" s="103" t="s">
        <v>25</v>
      </c>
    </row>
    <row r="4" spans="1:13">
      <c r="D4" s="32"/>
      <c r="E4" s="71">
        <v>0</v>
      </c>
      <c r="F4" s="71">
        <v>193</v>
      </c>
      <c r="G4" s="72">
        <v>98</v>
      </c>
      <c r="J4" s="17"/>
      <c r="K4" s="83">
        <v>75</v>
      </c>
      <c r="L4" s="83">
        <v>215</v>
      </c>
      <c r="M4" s="84">
        <v>30</v>
      </c>
    </row>
    <row r="5" spans="1:13">
      <c r="D5" s="32"/>
      <c r="E5" s="71">
        <v>188</v>
      </c>
      <c r="F5" s="71">
        <v>197</v>
      </c>
      <c r="G5" s="72">
        <v>106</v>
      </c>
      <c r="J5" s="17"/>
      <c r="K5" s="83">
        <v>62</v>
      </c>
      <c r="L5" s="83">
        <v>88</v>
      </c>
      <c r="M5" s="84">
        <v>30</v>
      </c>
    </row>
    <row r="6" spans="1:13">
      <c r="D6" s="32"/>
      <c r="E6" s="71">
        <v>7</v>
      </c>
      <c r="F6" s="71">
        <v>186</v>
      </c>
      <c r="G6" s="72">
        <v>67</v>
      </c>
      <c r="J6" s="17"/>
      <c r="K6" s="83">
        <v>96</v>
      </c>
      <c r="L6" s="83">
        <v>59</v>
      </c>
      <c r="M6" s="84">
        <v>9</v>
      </c>
    </row>
    <row r="7" spans="1:13">
      <c r="D7" s="32"/>
      <c r="E7" s="71">
        <v>33</v>
      </c>
      <c r="F7" s="71">
        <v>245</v>
      </c>
      <c r="G7" s="72">
        <v>74</v>
      </c>
      <c r="J7" s="17"/>
      <c r="K7" s="83">
        <v>39</v>
      </c>
      <c r="L7" s="83">
        <v>109</v>
      </c>
      <c r="M7" s="84">
        <v>111</v>
      </c>
    </row>
    <row r="8" spans="1:13">
      <c r="D8" s="32"/>
      <c r="E8" s="71">
        <v>41</v>
      </c>
      <c r="F8" s="71">
        <v>309</v>
      </c>
      <c r="G8" s="72">
        <v>114</v>
      </c>
      <c r="J8" s="17"/>
      <c r="K8" s="83">
        <v>19</v>
      </c>
      <c r="L8" s="83">
        <v>77</v>
      </c>
      <c r="M8" s="84">
        <v>101</v>
      </c>
    </row>
    <row r="9" spans="1:13">
      <c r="D9" s="32"/>
      <c r="E9" s="71">
        <v>35</v>
      </c>
      <c r="F9" s="71">
        <v>298</v>
      </c>
      <c r="G9" s="72">
        <v>105</v>
      </c>
      <c r="J9" s="17"/>
      <c r="K9" s="83">
        <v>7</v>
      </c>
      <c r="L9" s="83">
        <v>74</v>
      </c>
      <c r="M9" s="84">
        <v>44</v>
      </c>
    </row>
    <row r="10" spans="1:13">
      <c r="D10" s="32"/>
      <c r="E10" s="71">
        <v>174</v>
      </c>
      <c r="F10" s="71">
        <v>189</v>
      </c>
      <c r="G10" s="72">
        <v>63</v>
      </c>
      <c r="J10" s="17"/>
      <c r="K10" s="83">
        <v>10</v>
      </c>
      <c r="L10" s="83">
        <v>155</v>
      </c>
      <c r="M10" s="84">
        <v>36</v>
      </c>
    </row>
    <row r="11" spans="1:13">
      <c r="D11" s="32"/>
      <c r="E11" s="71">
        <v>131</v>
      </c>
      <c r="F11" s="71">
        <v>164</v>
      </c>
      <c r="G11" s="72">
        <v>164</v>
      </c>
      <c r="J11" s="17"/>
      <c r="K11" s="83">
        <v>11</v>
      </c>
      <c r="L11" s="83">
        <v>64</v>
      </c>
      <c r="M11" s="84">
        <v>64</v>
      </c>
    </row>
    <row r="12" spans="1:13">
      <c r="D12" s="32"/>
      <c r="E12" s="71">
        <v>36</v>
      </c>
      <c r="F12" s="71">
        <v>276</v>
      </c>
      <c r="G12" s="72">
        <v>154</v>
      </c>
      <c r="J12" s="17"/>
      <c r="K12" s="83">
        <v>12</v>
      </c>
      <c r="L12" s="83">
        <v>50</v>
      </c>
      <c r="M12" s="84">
        <v>20</v>
      </c>
    </row>
    <row r="13" spans="1:13">
      <c r="D13" s="32"/>
      <c r="E13" s="71">
        <v>43</v>
      </c>
      <c r="F13" s="71">
        <v>132</v>
      </c>
      <c r="G13" s="72">
        <v>73</v>
      </c>
      <c r="J13" s="17"/>
      <c r="K13" s="83">
        <v>29</v>
      </c>
      <c r="L13" s="83">
        <v>3</v>
      </c>
      <c r="M13" s="84">
        <v>47</v>
      </c>
    </row>
    <row r="14" spans="1:13">
      <c r="D14" s="32"/>
      <c r="E14" s="71">
        <v>58</v>
      </c>
      <c r="F14" s="71">
        <v>50</v>
      </c>
      <c r="G14" s="72">
        <v>69</v>
      </c>
      <c r="J14" s="17"/>
      <c r="K14" s="83">
        <v>52</v>
      </c>
      <c r="L14" s="83">
        <v>25</v>
      </c>
      <c r="M14" s="84">
        <v>7</v>
      </c>
    </row>
    <row r="15" spans="1:13">
      <c r="D15" s="32"/>
      <c r="E15" s="71">
        <v>1</v>
      </c>
      <c r="F15" s="71">
        <v>140</v>
      </c>
      <c r="G15" s="72">
        <v>66</v>
      </c>
      <c r="J15" s="17"/>
      <c r="K15" s="83">
        <v>27</v>
      </c>
      <c r="L15" s="83">
        <v>152</v>
      </c>
      <c r="M15" s="84">
        <v>72</v>
      </c>
    </row>
    <row r="16" spans="1:13">
      <c r="D16" s="32"/>
      <c r="E16" s="71">
        <v>58</v>
      </c>
      <c r="F16" s="71">
        <v>120</v>
      </c>
      <c r="G16" s="72">
        <v>56</v>
      </c>
      <c r="J16" s="17"/>
      <c r="K16" s="83">
        <v>4</v>
      </c>
      <c r="L16" s="83">
        <v>0</v>
      </c>
      <c r="M16" s="84">
        <v>25</v>
      </c>
    </row>
    <row r="17" spans="4:13">
      <c r="D17" s="32"/>
      <c r="E17" s="71">
        <v>81</v>
      </c>
      <c r="F17" s="71">
        <v>181</v>
      </c>
      <c r="G17" s="72">
        <v>111</v>
      </c>
      <c r="J17" s="17"/>
      <c r="K17" s="83">
        <v>1</v>
      </c>
      <c r="L17" s="83">
        <v>1</v>
      </c>
      <c r="M17" s="84">
        <v>15</v>
      </c>
    </row>
    <row r="18" spans="4:13">
      <c r="D18" s="32"/>
      <c r="E18" s="71">
        <v>56</v>
      </c>
      <c r="F18" s="71">
        <v>136</v>
      </c>
      <c r="G18" s="72">
        <v>65</v>
      </c>
      <c r="J18" s="17"/>
      <c r="K18" s="83">
        <v>3</v>
      </c>
      <c r="L18" s="83">
        <v>97</v>
      </c>
      <c r="M18" s="84">
        <v>30</v>
      </c>
    </row>
    <row r="19" spans="4:13">
      <c r="D19" s="32"/>
      <c r="E19" s="71">
        <v>93</v>
      </c>
      <c r="F19" s="71">
        <v>173</v>
      </c>
      <c r="G19" s="72">
        <v>82</v>
      </c>
      <c r="J19" s="17"/>
      <c r="K19" s="83">
        <v>19</v>
      </c>
      <c r="L19" s="83">
        <v>43</v>
      </c>
      <c r="M19" s="84">
        <v>78</v>
      </c>
    </row>
    <row r="20" spans="4:13">
      <c r="D20" s="32"/>
      <c r="E20" s="71">
        <v>54</v>
      </c>
      <c r="F20" s="71">
        <v>214</v>
      </c>
      <c r="G20" s="72">
        <v>88</v>
      </c>
      <c r="J20" s="17"/>
      <c r="K20" s="83">
        <v>0</v>
      </c>
      <c r="L20" s="83">
        <v>55</v>
      </c>
      <c r="M20" s="84">
        <v>66</v>
      </c>
    </row>
    <row r="21" spans="4:13">
      <c r="D21" s="32"/>
      <c r="E21" s="71">
        <v>140</v>
      </c>
      <c r="F21" s="71">
        <v>230</v>
      </c>
      <c r="G21" s="72">
        <v>70</v>
      </c>
      <c r="J21" s="17"/>
      <c r="K21" s="83">
        <v>16</v>
      </c>
      <c r="L21" s="83">
        <v>74</v>
      </c>
      <c r="M21" s="84">
        <v>51</v>
      </c>
    </row>
    <row r="22" spans="4:13">
      <c r="D22" s="32"/>
      <c r="E22" s="71">
        <v>41</v>
      </c>
      <c r="F22" s="71">
        <v>123</v>
      </c>
      <c r="G22" s="72">
        <v>98</v>
      </c>
      <c r="J22" s="17"/>
      <c r="K22" s="83">
        <v>12</v>
      </c>
      <c r="L22" s="83">
        <v>92</v>
      </c>
      <c r="M22" s="84">
        <v>83</v>
      </c>
    </row>
    <row r="23" spans="4:13">
      <c r="D23" s="32"/>
      <c r="E23" s="71">
        <v>2</v>
      </c>
      <c r="F23" s="71">
        <v>105</v>
      </c>
      <c r="G23" s="72">
        <v>182</v>
      </c>
      <c r="J23" s="17"/>
      <c r="K23" s="83">
        <v>28</v>
      </c>
      <c r="L23" s="83">
        <v>24</v>
      </c>
      <c r="M23" s="84">
        <v>13</v>
      </c>
    </row>
    <row r="24" spans="4:13">
      <c r="D24" s="32"/>
      <c r="E24" s="71"/>
      <c r="F24" s="71">
        <v>104</v>
      </c>
      <c r="G24" s="72">
        <v>94</v>
      </c>
      <c r="J24" s="17"/>
      <c r="K24" s="83"/>
      <c r="L24" s="83">
        <v>69</v>
      </c>
      <c r="M24" s="84">
        <v>22</v>
      </c>
    </row>
    <row r="25" spans="4:13">
      <c r="D25" s="32"/>
      <c r="E25" s="71"/>
      <c r="F25" s="71">
        <v>85</v>
      </c>
      <c r="G25" s="72">
        <v>90</v>
      </c>
      <c r="J25" s="17"/>
      <c r="K25" s="83"/>
      <c r="L25" s="83">
        <v>133</v>
      </c>
      <c r="M25" s="84">
        <v>10</v>
      </c>
    </row>
    <row r="26" spans="4:13">
      <c r="D26" s="32"/>
      <c r="E26" s="71"/>
      <c r="F26" s="71">
        <v>103</v>
      </c>
      <c r="G26" s="72">
        <v>43</v>
      </c>
      <c r="J26" s="17"/>
      <c r="K26" s="83"/>
      <c r="L26" s="83">
        <v>4</v>
      </c>
      <c r="M26" s="84">
        <v>37</v>
      </c>
    </row>
    <row r="27" spans="4:13">
      <c r="D27" s="32"/>
      <c r="E27" s="71"/>
      <c r="F27" s="71">
        <v>176</v>
      </c>
      <c r="G27" s="72">
        <v>55</v>
      </c>
      <c r="J27" s="17"/>
      <c r="K27" s="83"/>
      <c r="L27" s="83">
        <v>47</v>
      </c>
      <c r="M27" s="84">
        <v>26</v>
      </c>
    </row>
    <row r="28" spans="4:13">
      <c r="D28" s="32"/>
      <c r="E28" s="71"/>
      <c r="F28" s="71">
        <v>270</v>
      </c>
      <c r="G28" s="72">
        <v>86</v>
      </c>
      <c r="J28" s="17"/>
      <c r="K28" s="83"/>
      <c r="L28" s="83">
        <v>159</v>
      </c>
      <c r="M28" s="84">
        <v>133</v>
      </c>
    </row>
    <row r="29" spans="4:13">
      <c r="D29" s="32"/>
      <c r="E29" s="71"/>
      <c r="F29" s="71">
        <v>217</v>
      </c>
      <c r="G29" s="72">
        <v>54</v>
      </c>
      <c r="J29" s="17"/>
      <c r="K29" s="83"/>
      <c r="L29" s="83">
        <v>82</v>
      </c>
      <c r="M29" s="84"/>
    </row>
    <row r="30" spans="4:13">
      <c r="D30" s="32"/>
      <c r="E30" s="71"/>
      <c r="F30" s="71">
        <v>148</v>
      </c>
      <c r="G30" s="72"/>
      <c r="J30" s="17"/>
      <c r="K30" s="83"/>
      <c r="L30" s="83">
        <v>13</v>
      </c>
      <c r="M30" s="84"/>
    </row>
    <row r="31" spans="4:13">
      <c r="D31" s="32"/>
      <c r="E31" s="71"/>
      <c r="F31" s="71">
        <v>182</v>
      </c>
      <c r="G31" s="72"/>
      <c r="J31" s="17"/>
      <c r="K31" s="83"/>
      <c r="L31" s="83">
        <v>54</v>
      </c>
      <c r="M31" s="84"/>
    </row>
    <row r="32" spans="4:13">
      <c r="D32" s="32"/>
      <c r="E32" s="71"/>
      <c r="F32" s="71">
        <v>70</v>
      </c>
      <c r="G32" s="72"/>
      <c r="J32" s="17"/>
      <c r="K32" s="83"/>
      <c r="L32" s="83">
        <v>45</v>
      </c>
      <c r="M32" s="84"/>
    </row>
    <row r="33" spans="4:13">
      <c r="D33" s="32"/>
      <c r="E33" s="71"/>
      <c r="F33" s="71">
        <v>133</v>
      </c>
      <c r="G33" s="72"/>
      <c r="J33" s="17"/>
      <c r="K33" s="83"/>
      <c r="L33" s="83">
        <v>18</v>
      </c>
      <c r="M33" s="84"/>
    </row>
    <row r="34" spans="4:13">
      <c r="D34" s="32"/>
      <c r="E34" s="71"/>
      <c r="F34" s="71">
        <v>216</v>
      </c>
      <c r="G34" s="72"/>
      <c r="J34" s="17"/>
      <c r="K34" s="83"/>
      <c r="L34" s="83">
        <v>61</v>
      </c>
      <c r="M34" s="84"/>
    </row>
    <row r="35" spans="4:13">
      <c r="D35" s="32"/>
      <c r="E35" s="71"/>
      <c r="F35" s="71">
        <v>99</v>
      </c>
      <c r="G35" s="72"/>
      <c r="J35" s="17"/>
      <c r="K35" s="83"/>
      <c r="L35" s="83">
        <v>71</v>
      </c>
      <c r="M35" s="84"/>
    </row>
    <row r="36" spans="4:13">
      <c r="D36" s="32"/>
      <c r="E36" s="71"/>
      <c r="F36" s="71">
        <v>79</v>
      </c>
      <c r="G36" s="72"/>
      <c r="J36" s="17"/>
      <c r="K36" s="83"/>
      <c r="L36" s="83">
        <v>88</v>
      </c>
      <c r="M36" s="84"/>
    </row>
    <row r="37" spans="4:13">
      <c r="D37" s="32"/>
      <c r="E37" s="71"/>
      <c r="F37" s="71">
        <v>42</v>
      </c>
      <c r="G37" s="72"/>
      <c r="J37" s="17"/>
      <c r="K37" s="83"/>
      <c r="L37" s="83">
        <v>65</v>
      </c>
      <c r="M37" s="84"/>
    </row>
    <row r="38" spans="4:13">
      <c r="D38" s="32"/>
      <c r="E38" s="71"/>
      <c r="F38" s="71">
        <v>84</v>
      </c>
      <c r="G38" s="72"/>
      <c r="J38" s="17"/>
      <c r="K38" s="83"/>
      <c r="L38" s="83">
        <v>54</v>
      </c>
      <c r="M38" s="84"/>
    </row>
    <row r="39" spans="4:13">
      <c r="D39" s="32"/>
      <c r="E39" s="71"/>
      <c r="F39" s="71">
        <v>79</v>
      </c>
      <c r="G39" s="72"/>
      <c r="J39" s="17"/>
      <c r="K39" s="83"/>
      <c r="L39" s="83">
        <v>51</v>
      </c>
      <c r="M39" s="84"/>
    </row>
    <row r="40" spans="4:13">
      <c r="D40" s="32"/>
      <c r="E40" s="71"/>
      <c r="F40" s="71">
        <v>116</v>
      </c>
      <c r="G40" s="72"/>
      <c r="J40" s="17"/>
      <c r="K40" s="83"/>
      <c r="L40" s="83">
        <v>52</v>
      </c>
      <c r="M40" s="84"/>
    </row>
    <row r="41" spans="4:13">
      <c r="D41" s="32"/>
      <c r="E41" s="71"/>
      <c r="F41" s="71">
        <v>89</v>
      </c>
      <c r="G41" s="72"/>
      <c r="J41" s="17"/>
      <c r="K41" s="83"/>
      <c r="L41" s="83">
        <v>68</v>
      </c>
      <c r="M41" s="84"/>
    </row>
    <row r="42" spans="4:13">
      <c r="D42" s="32"/>
      <c r="E42" s="71"/>
      <c r="F42" s="71">
        <v>75</v>
      </c>
      <c r="G42" s="72"/>
      <c r="J42" s="17"/>
      <c r="K42" s="83"/>
      <c r="L42" s="83">
        <v>41</v>
      </c>
      <c r="M42" s="84"/>
    </row>
    <row r="43" spans="4:13">
      <c r="D43" s="32"/>
      <c r="E43" s="71"/>
      <c r="F43" s="71">
        <v>41</v>
      </c>
      <c r="G43" s="72"/>
      <c r="J43" s="17"/>
      <c r="K43" s="83"/>
      <c r="L43" s="83">
        <v>78</v>
      </c>
      <c r="M43" s="84"/>
    </row>
    <row r="44" spans="4:13" ht="15" thickBot="1">
      <c r="D44" s="35"/>
      <c r="E44" s="73"/>
      <c r="F44" s="73">
        <v>132</v>
      </c>
      <c r="G44" s="74"/>
      <c r="J44" s="17"/>
      <c r="K44" s="83"/>
      <c r="L44" s="83">
        <v>50</v>
      </c>
      <c r="M44" s="84"/>
    </row>
    <row r="45" spans="4:13" ht="15" thickBot="1">
      <c r="D45" s="120" t="s">
        <v>124</v>
      </c>
      <c r="E45" s="123">
        <f>AVERAGE(E4:E44)</f>
        <v>63.6</v>
      </c>
      <c r="F45" s="123">
        <f t="shared" ref="F45:G45" si="0">AVERAGE(F4:F44)</f>
        <v>151.2439024390244</v>
      </c>
      <c r="G45" s="124">
        <f t="shared" si="0"/>
        <v>89.5</v>
      </c>
      <c r="J45" s="15"/>
      <c r="K45" s="85"/>
      <c r="L45" s="85">
        <v>73</v>
      </c>
      <c r="M45" s="86"/>
    </row>
    <row r="46" spans="4:13" ht="15" thickBot="1">
      <c r="J46" s="120" t="s">
        <v>124</v>
      </c>
      <c r="K46" s="121">
        <f>AVERAGE(K4:K45)</f>
        <v>26.1</v>
      </c>
      <c r="L46" s="121">
        <f t="shared" ref="L46:M46" si="1">AVERAGE(L4:L45)</f>
        <v>67.452380952380949</v>
      </c>
      <c r="M46" s="122">
        <f t="shared" si="1"/>
        <v>46.4</v>
      </c>
    </row>
    <row r="47" spans="4:13">
      <c r="K47" s="69"/>
      <c r="L47" s="69"/>
      <c r="M47" s="69"/>
    </row>
  </sheetData>
  <phoneticPr fontId="6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2:M41"/>
  <sheetViews>
    <sheetView workbookViewId="0">
      <selection activeCell="J49" sqref="J49"/>
    </sheetView>
  </sheetViews>
  <sheetFormatPr baseColWidth="10" defaultColWidth="9.1640625" defaultRowHeight="14"/>
  <cols>
    <col min="1" max="1" width="9.1640625" style="1"/>
    <col min="2" max="2" width="38" style="1" bestFit="1" customWidth="1"/>
    <col min="3" max="9" width="9.1640625" style="1"/>
    <col min="10" max="10" width="10.33203125" style="1" bestFit="1" customWidth="1"/>
    <col min="11" max="16384" width="9.1640625" style="1"/>
  </cols>
  <sheetData>
    <row r="2" spans="2:13" ht="15" thickBot="1"/>
    <row r="3" spans="2:13" ht="16" thickBot="1">
      <c r="B3" s="1" t="s">
        <v>50</v>
      </c>
      <c r="D3" s="49" t="s">
        <v>10</v>
      </c>
      <c r="E3" s="50" t="s">
        <v>84</v>
      </c>
      <c r="F3" s="50" t="s">
        <v>85</v>
      </c>
      <c r="G3" s="59" t="s">
        <v>37</v>
      </c>
      <c r="J3" s="49" t="s">
        <v>11</v>
      </c>
      <c r="K3" s="50" t="s">
        <v>84</v>
      </c>
      <c r="L3" s="50" t="s">
        <v>41</v>
      </c>
      <c r="M3" s="59" t="s">
        <v>37</v>
      </c>
    </row>
    <row r="4" spans="2:13" ht="15" thickBot="1">
      <c r="B4" s="47" t="s">
        <v>29</v>
      </c>
      <c r="D4" s="78" t="s">
        <v>0</v>
      </c>
      <c r="E4" s="79" t="s">
        <v>23</v>
      </c>
      <c r="F4" s="80" t="s">
        <v>24</v>
      </c>
      <c r="G4" s="103" t="s">
        <v>25</v>
      </c>
      <c r="J4" s="78" t="s">
        <v>0</v>
      </c>
      <c r="K4" s="79" t="s">
        <v>23</v>
      </c>
      <c r="L4" s="80" t="s">
        <v>24</v>
      </c>
      <c r="M4" s="103" t="s">
        <v>25</v>
      </c>
    </row>
    <row r="5" spans="2:13">
      <c r="D5" s="32"/>
      <c r="E5" s="71">
        <v>83</v>
      </c>
      <c r="F5" s="71">
        <v>203</v>
      </c>
      <c r="G5" s="72">
        <v>110</v>
      </c>
      <c r="J5" s="32"/>
      <c r="K5" s="71">
        <v>3</v>
      </c>
      <c r="L5" s="71">
        <v>129</v>
      </c>
      <c r="M5" s="72">
        <v>72</v>
      </c>
    </row>
    <row r="6" spans="2:13">
      <c r="D6" s="32"/>
      <c r="E6" s="71">
        <v>74</v>
      </c>
      <c r="F6" s="71">
        <v>218</v>
      </c>
      <c r="G6" s="72">
        <v>115</v>
      </c>
      <c r="J6" s="32"/>
      <c r="K6" s="71">
        <v>132</v>
      </c>
      <c r="L6" s="71">
        <v>90</v>
      </c>
      <c r="M6" s="72">
        <v>72</v>
      </c>
    </row>
    <row r="7" spans="2:13">
      <c r="D7" s="32"/>
      <c r="E7" s="71">
        <v>15</v>
      </c>
      <c r="F7" s="71">
        <v>182</v>
      </c>
      <c r="G7" s="72">
        <v>97</v>
      </c>
      <c r="J7" s="32"/>
      <c r="K7" s="71">
        <v>81</v>
      </c>
      <c r="L7" s="71">
        <v>104</v>
      </c>
      <c r="M7" s="72">
        <v>40</v>
      </c>
    </row>
    <row r="8" spans="2:13">
      <c r="D8" s="32"/>
      <c r="E8" s="71">
        <v>126</v>
      </c>
      <c r="F8" s="71">
        <v>275</v>
      </c>
      <c r="G8" s="72">
        <v>69</v>
      </c>
      <c r="J8" s="32"/>
      <c r="K8" s="71">
        <v>5</v>
      </c>
      <c r="L8" s="71">
        <v>122</v>
      </c>
      <c r="M8" s="72">
        <v>58</v>
      </c>
    </row>
    <row r="9" spans="2:13">
      <c r="D9" s="32"/>
      <c r="E9" s="71">
        <v>31</v>
      </c>
      <c r="F9" s="71">
        <v>233</v>
      </c>
      <c r="G9" s="72">
        <v>131</v>
      </c>
      <c r="J9" s="32"/>
      <c r="K9" s="71">
        <v>2</v>
      </c>
      <c r="L9" s="71">
        <v>102</v>
      </c>
      <c r="M9" s="72">
        <v>73</v>
      </c>
    </row>
    <row r="10" spans="2:13">
      <c r="D10" s="32"/>
      <c r="E10" s="71">
        <v>149</v>
      </c>
      <c r="F10" s="71">
        <v>244</v>
      </c>
      <c r="G10" s="72">
        <v>39</v>
      </c>
      <c r="J10" s="32"/>
      <c r="K10" s="71">
        <v>1</v>
      </c>
      <c r="L10" s="71">
        <v>140</v>
      </c>
      <c r="M10" s="72">
        <v>38</v>
      </c>
    </row>
    <row r="11" spans="2:13">
      <c r="D11" s="32"/>
      <c r="E11" s="71">
        <v>7</v>
      </c>
      <c r="F11" s="71">
        <v>165</v>
      </c>
      <c r="G11" s="72">
        <v>96</v>
      </c>
      <c r="J11" s="32"/>
      <c r="K11" s="71">
        <v>2</v>
      </c>
      <c r="L11" s="71">
        <v>126</v>
      </c>
      <c r="M11" s="72">
        <v>94</v>
      </c>
    </row>
    <row r="12" spans="2:13">
      <c r="D12" s="32"/>
      <c r="E12" s="71">
        <v>143</v>
      </c>
      <c r="F12" s="71">
        <v>205</v>
      </c>
      <c r="G12" s="72">
        <v>28</v>
      </c>
      <c r="J12" s="32"/>
      <c r="K12" s="71">
        <v>5</v>
      </c>
      <c r="L12" s="71">
        <v>121</v>
      </c>
      <c r="M12" s="72">
        <v>68</v>
      </c>
    </row>
    <row r="13" spans="2:13">
      <c r="D13" s="32"/>
      <c r="E13" s="71">
        <v>1</v>
      </c>
      <c r="F13" s="71">
        <v>179</v>
      </c>
      <c r="G13" s="72">
        <v>33</v>
      </c>
      <c r="J13" s="32"/>
      <c r="K13" s="71">
        <v>2</v>
      </c>
      <c r="L13" s="71">
        <v>5</v>
      </c>
      <c r="M13" s="72">
        <v>53</v>
      </c>
    </row>
    <row r="14" spans="2:13">
      <c r="D14" s="32"/>
      <c r="E14" s="71">
        <v>2</v>
      </c>
      <c r="F14" s="71">
        <v>142</v>
      </c>
      <c r="G14" s="72">
        <v>64</v>
      </c>
      <c r="J14" s="32"/>
      <c r="K14" s="71">
        <v>7</v>
      </c>
      <c r="L14" s="71">
        <v>35</v>
      </c>
      <c r="M14" s="72">
        <v>59</v>
      </c>
    </row>
    <row r="15" spans="2:13">
      <c r="D15" s="32"/>
      <c r="E15" s="71">
        <v>4</v>
      </c>
      <c r="F15" s="71">
        <v>253</v>
      </c>
      <c r="G15" s="72">
        <v>84</v>
      </c>
      <c r="J15" s="32"/>
      <c r="K15" s="71">
        <v>4</v>
      </c>
      <c r="L15" s="71">
        <v>53</v>
      </c>
      <c r="M15" s="72">
        <v>45</v>
      </c>
    </row>
    <row r="16" spans="2:13">
      <c r="D16" s="32"/>
      <c r="E16" s="71">
        <v>1</v>
      </c>
      <c r="F16" s="71">
        <v>249</v>
      </c>
      <c r="G16" s="72">
        <v>112</v>
      </c>
      <c r="J16" s="32"/>
      <c r="K16" s="71">
        <v>1</v>
      </c>
      <c r="L16" s="71">
        <v>45</v>
      </c>
      <c r="M16" s="72">
        <v>66</v>
      </c>
    </row>
    <row r="17" spans="4:13">
      <c r="D17" s="32"/>
      <c r="E17" s="71"/>
      <c r="F17" s="71">
        <v>309</v>
      </c>
      <c r="G17" s="72">
        <v>77</v>
      </c>
      <c r="J17" s="32"/>
      <c r="K17" s="71"/>
      <c r="L17" s="71">
        <v>15</v>
      </c>
      <c r="M17" s="72">
        <v>68</v>
      </c>
    </row>
    <row r="18" spans="4:13">
      <c r="D18" s="32"/>
      <c r="E18" s="71"/>
      <c r="F18" s="71">
        <v>263</v>
      </c>
      <c r="G18" s="72">
        <v>127</v>
      </c>
      <c r="J18" s="32"/>
      <c r="K18" s="71"/>
      <c r="L18" s="71">
        <v>27</v>
      </c>
      <c r="M18" s="72">
        <v>77</v>
      </c>
    </row>
    <row r="19" spans="4:13">
      <c r="D19" s="32"/>
      <c r="E19" s="71"/>
      <c r="F19" s="71">
        <v>288</v>
      </c>
      <c r="G19" s="72">
        <v>82</v>
      </c>
      <c r="J19" s="32"/>
      <c r="K19" s="71"/>
      <c r="L19" s="71">
        <v>12</v>
      </c>
      <c r="M19" s="72">
        <v>49</v>
      </c>
    </row>
    <row r="20" spans="4:13">
      <c r="D20" s="32"/>
      <c r="E20" s="71"/>
      <c r="F20" s="71">
        <v>97</v>
      </c>
      <c r="G20" s="72"/>
      <c r="J20" s="32"/>
      <c r="K20" s="71"/>
      <c r="L20" s="71">
        <v>16</v>
      </c>
      <c r="M20" s="72"/>
    </row>
    <row r="21" spans="4:13">
      <c r="D21" s="32"/>
      <c r="E21" s="71"/>
      <c r="F21" s="71">
        <v>114</v>
      </c>
      <c r="G21" s="72"/>
      <c r="J21" s="32"/>
      <c r="K21" s="71"/>
      <c r="L21" s="71">
        <v>109</v>
      </c>
      <c r="M21" s="72"/>
    </row>
    <row r="22" spans="4:13">
      <c r="D22" s="32"/>
      <c r="E22" s="71"/>
      <c r="F22" s="71">
        <v>105</v>
      </c>
      <c r="G22" s="72"/>
      <c r="J22" s="32"/>
      <c r="K22" s="71"/>
      <c r="L22" s="71">
        <v>137</v>
      </c>
      <c r="M22" s="72"/>
    </row>
    <row r="23" spans="4:13">
      <c r="D23" s="32"/>
      <c r="E23" s="71"/>
      <c r="F23" s="71">
        <v>172</v>
      </c>
      <c r="G23" s="72"/>
      <c r="J23" s="32"/>
      <c r="K23" s="71"/>
      <c r="L23" s="71">
        <v>117</v>
      </c>
      <c r="M23" s="72"/>
    </row>
    <row r="24" spans="4:13">
      <c r="D24" s="32"/>
      <c r="E24" s="71"/>
      <c r="F24" s="71">
        <v>158</v>
      </c>
      <c r="G24" s="72"/>
      <c r="J24" s="32"/>
      <c r="K24" s="71"/>
      <c r="L24" s="71">
        <v>119</v>
      </c>
      <c r="M24" s="72"/>
    </row>
    <row r="25" spans="4:13">
      <c r="D25" s="32"/>
      <c r="E25" s="71"/>
      <c r="F25" s="71">
        <v>168</v>
      </c>
      <c r="G25" s="72"/>
      <c r="J25" s="32"/>
      <c r="K25" s="71"/>
      <c r="L25" s="71">
        <v>124</v>
      </c>
      <c r="M25" s="72"/>
    </row>
    <row r="26" spans="4:13">
      <c r="D26" s="32"/>
      <c r="E26" s="71"/>
      <c r="F26" s="71">
        <v>138</v>
      </c>
      <c r="G26" s="72"/>
      <c r="J26" s="32"/>
      <c r="K26" s="71"/>
      <c r="L26" s="71">
        <v>75</v>
      </c>
      <c r="M26" s="72"/>
    </row>
    <row r="27" spans="4:13">
      <c r="D27" s="32"/>
      <c r="E27" s="71"/>
      <c r="F27" s="71">
        <v>117</v>
      </c>
      <c r="G27" s="72"/>
      <c r="J27" s="32"/>
      <c r="K27" s="71"/>
      <c r="L27" s="71">
        <v>89</v>
      </c>
      <c r="M27" s="72"/>
    </row>
    <row r="28" spans="4:13">
      <c r="D28" s="32"/>
      <c r="E28" s="71"/>
      <c r="F28" s="71">
        <v>108</v>
      </c>
      <c r="G28" s="72"/>
      <c r="J28" s="32"/>
      <c r="K28" s="71"/>
      <c r="L28" s="71">
        <v>91</v>
      </c>
      <c r="M28" s="72"/>
    </row>
    <row r="29" spans="4:13">
      <c r="D29" s="32"/>
      <c r="E29" s="71"/>
      <c r="F29" s="71">
        <v>107</v>
      </c>
      <c r="G29" s="72"/>
      <c r="J29" s="32"/>
      <c r="K29" s="71"/>
      <c r="L29" s="71">
        <v>130</v>
      </c>
      <c r="M29" s="72"/>
    </row>
    <row r="30" spans="4:13">
      <c r="D30" s="32"/>
      <c r="E30" s="71"/>
      <c r="F30" s="71">
        <v>111</v>
      </c>
      <c r="G30" s="72"/>
      <c r="J30" s="32"/>
      <c r="K30" s="71"/>
      <c r="L30" s="71">
        <v>111</v>
      </c>
      <c r="M30" s="72"/>
    </row>
    <row r="31" spans="4:13">
      <c r="D31" s="32"/>
      <c r="E31" s="71"/>
      <c r="F31" s="71">
        <v>59</v>
      </c>
      <c r="G31" s="72"/>
      <c r="J31" s="32"/>
      <c r="K31" s="71"/>
      <c r="L31" s="71">
        <v>106</v>
      </c>
      <c r="M31" s="72"/>
    </row>
    <row r="32" spans="4:13">
      <c r="D32" s="32"/>
      <c r="E32" s="71"/>
      <c r="F32" s="71">
        <v>87</v>
      </c>
      <c r="G32" s="72"/>
      <c r="J32" s="32"/>
      <c r="K32" s="71"/>
      <c r="L32" s="71">
        <v>118</v>
      </c>
      <c r="M32" s="72"/>
    </row>
    <row r="33" spans="4:13">
      <c r="D33" s="32"/>
      <c r="E33" s="71"/>
      <c r="F33" s="71">
        <v>99</v>
      </c>
      <c r="G33" s="72"/>
      <c r="J33" s="32"/>
      <c r="K33" s="71"/>
      <c r="L33" s="71">
        <v>63</v>
      </c>
      <c r="M33" s="72"/>
    </row>
    <row r="34" spans="4:13">
      <c r="D34" s="32"/>
      <c r="E34" s="71"/>
      <c r="F34" s="71">
        <v>94</v>
      </c>
      <c r="G34" s="72"/>
      <c r="J34" s="32"/>
      <c r="K34" s="71"/>
      <c r="L34" s="71">
        <v>55</v>
      </c>
      <c r="M34" s="72"/>
    </row>
    <row r="35" spans="4:13">
      <c r="D35" s="32"/>
      <c r="E35" s="71"/>
      <c r="F35" s="71">
        <v>103</v>
      </c>
      <c r="G35" s="72"/>
      <c r="J35" s="32"/>
      <c r="K35" s="71"/>
      <c r="L35" s="71">
        <v>110</v>
      </c>
      <c r="M35" s="72"/>
    </row>
    <row r="36" spans="4:13">
      <c r="D36" s="32"/>
      <c r="E36" s="71"/>
      <c r="F36" s="71">
        <v>138</v>
      </c>
      <c r="G36" s="72"/>
      <c r="J36" s="32"/>
      <c r="K36" s="71"/>
      <c r="L36" s="71">
        <v>117</v>
      </c>
      <c r="M36" s="72"/>
    </row>
    <row r="37" spans="4:13">
      <c r="D37" s="32"/>
      <c r="E37" s="71"/>
      <c r="F37" s="71">
        <v>89</v>
      </c>
      <c r="G37" s="72"/>
      <c r="J37" s="32"/>
      <c r="K37" s="71"/>
      <c r="L37" s="71">
        <v>91</v>
      </c>
      <c r="M37" s="72"/>
    </row>
    <row r="38" spans="4:13">
      <c r="D38" s="32"/>
      <c r="E38" s="71"/>
      <c r="F38" s="71">
        <v>143</v>
      </c>
      <c r="G38" s="72"/>
      <c r="J38" s="32"/>
      <c r="K38" s="71"/>
      <c r="L38" s="71">
        <v>83</v>
      </c>
      <c r="M38" s="72"/>
    </row>
    <row r="39" spans="4:13" ht="15" thickBot="1">
      <c r="D39" s="35"/>
      <c r="E39" s="73"/>
      <c r="F39" s="73">
        <v>116</v>
      </c>
      <c r="G39" s="74"/>
      <c r="J39" s="32"/>
      <c r="K39" s="71"/>
      <c r="L39" s="71">
        <v>115</v>
      </c>
      <c r="M39" s="72"/>
    </row>
    <row r="40" spans="4:13" ht="15" thickBot="1">
      <c r="D40" s="120" t="s">
        <v>124</v>
      </c>
      <c r="E40" s="121">
        <f>AVERAGE(E5:E39)</f>
        <v>53</v>
      </c>
      <c r="F40" s="121">
        <f t="shared" ref="F40:G40" si="0">AVERAGE(F5:F39)</f>
        <v>163.74285714285713</v>
      </c>
      <c r="G40" s="122">
        <f t="shared" si="0"/>
        <v>84.266666666666666</v>
      </c>
      <c r="J40" s="35"/>
      <c r="K40" s="73"/>
      <c r="L40" s="73">
        <v>61</v>
      </c>
      <c r="M40" s="74"/>
    </row>
    <row r="41" spans="4:13" ht="15" thickBot="1">
      <c r="J41" s="120" t="s">
        <v>125</v>
      </c>
      <c r="K41" s="121">
        <f>AVERAGE(K5:K40)</f>
        <v>20.416666666666668</v>
      </c>
      <c r="L41" s="121">
        <f t="shared" ref="L41:M41" si="1">AVERAGE(L5:L40)</f>
        <v>87.861111111111114</v>
      </c>
      <c r="M41" s="122">
        <f t="shared" si="1"/>
        <v>62.133333333333333</v>
      </c>
    </row>
  </sheetData>
  <phoneticPr fontId="6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K19"/>
  <sheetViews>
    <sheetView workbookViewId="0">
      <selection activeCell="E31" sqref="E31"/>
    </sheetView>
  </sheetViews>
  <sheetFormatPr baseColWidth="10" defaultColWidth="9.1640625" defaultRowHeight="14"/>
  <cols>
    <col min="1" max="1" width="9.1640625" style="1"/>
    <col min="2" max="2" width="23.5" style="1" bestFit="1" customWidth="1"/>
    <col min="3" max="3" width="10.83203125" style="1" bestFit="1" customWidth="1"/>
    <col min="4" max="4" width="17.5" style="1" bestFit="1" customWidth="1"/>
    <col min="5" max="5" width="14.83203125" style="1" bestFit="1" customWidth="1"/>
    <col min="6" max="6" width="15.5" style="1" bestFit="1" customWidth="1"/>
    <col min="7" max="8" width="9.1640625" style="1"/>
    <col min="9" max="9" width="17.5" style="1" bestFit="1" customWidth="1"/>
    <col min="10" max="10" width="14.83203125" style="1" bestFit="1" customWidth="1"/>
    <col min="11" max="11" width="15.5" style="1" bestFit="1" customWidth="1"/>
    <col min="12" max="16384" width="9.1640625" style="1"/>
  </cols>
  <sheetData>
    <row r="2" spans="2:11">
      <c r="B2" s="1" t="s">
        <v>48</v>
      </c>
    </row>
    <row r="4" spans="2:11" ht="15" thickBot="1"/>
    <row r="5" spans="2:11" ht="15" thickBot="1">
      <c r="C5" s="21"/>
      <c r="D5" s="96" t="s">
        <v>56</v>
      </c>
      <c r="E5" s="97" t="s">
        <v>57</v>
      </c>
      <c r="F5" s="98" t="s">
        <v>58</v>
      </c>
      <c r="G5" s="2"/>
      <c r="H5" s="3" t="s">
        <v>59</v>
      </c>
      <c r="I5" s="89" t="s">
        <v>56</v>
      </c>
      <c r="J5" s="90" t="s">
        <v>57</v>
      </c>
      <c r="K5" s="91" t="s">
        <v>58</v>
      </c>
    </row>
    <row r="6" spans="2:11">
      <c r="C6" s="92" t="s">
        <v>63</v>
      </c>
      <c r="D6" s="93">
        <v>38</v>
      </c>
      <c r="E6" s="93">
        <v>82</v>
      </c>
      <c r="F6" s="94">
        <v>172</v>
      </c>
      <c r="G6" s="2"/>
      <c r="H6" s="9" t="s">
        <v>60</v>
      </c>
      <c r="I6" s="7">
        <v>32.333333333333336</v>
      </c>
      <c r="J6" s="7">
        <v>70.666666666666671</v>
      </c>
      <c r="K6" s="8">
        <v>167</v>
      </c>
    </row>
    <row r="7" spans="2:11" ht="15" thickBot="1">
      <c r="C7" s="9" t="s">
        <v>64</v>
      </c>
      <c r="D7" s="7">
        <v>34</v>
      </c>
      <c r="E7" s="7">
        <v>67</v>
      </c>
      <c r="F7" s="8">
        <v>178</v>
      </c>
      <c r="G7" s="2"/>
      <c r="H7" s="10" t="s">
        <v>72</v>
      </c>
      <c r="I7" s="95">
        <v>8</v>
      </c>
      <c r="J7" s="95">
        <v>32.666666666666664</v>
      </c>
      <c r="K7" s="12">
        <v>95</v>
      </c>
    </row>
    <row r="8" spans="2:11" ht="15" thickBot="1">
      <c r="C8" s="9" t="s">
        <v>65</v>
      </c>
      <c r="D8" s="7">
        <v>25</v>
      </c>
      <c r="E8" s="7">
        <v>63</v>
      </c>
      <c r="F8" s="8">
        <v>151</v>
      </c>
      <c r="G8" s="2"/>
      <c r="H8" s="7"/>
      <c r="I8" s="7"/>
      <c r="J8" s="7"/>
      <c r="K8" s="7"/>
    </row>
    <row r="9" spans="2:11">
      <c r="C9" s="3" t="s">
        <v>61</v>
      </c>
      <c r="D9" s="4">
        <f>AVERAGE(D6:D8)</f>
        <v>32.333333333333336</v>
      </c>
      <c r="E9" s="4">
        <f t="shared" ref="E9:F9" si="0">AVERAGE(E6:E8)</f>
        <v>70.666666666666671</v>
      </c>
      <c r="F9" s="5">
        <f t="shared" si="0"/>
        <v>167</v>
      </c>
      <c r="G9" s="2"/>
      <c r="H9" s="3" t="s">
        <v>62</v>
      </c>
      <c r="I9" s="89" t="s">
        <v>56</v>
      </c>
      <c r="J9" s="90" t="s">
        <v>57</v>
      </c>
      <c r="K9" s="91" t="s">
        <v>58</v>
      </c>
    </row>
    <row r="10" spans="2:11" ht="15" thickBot="1">
      <c r="C10" s="10" t="s">
        <v>62</v>
      </c>
      <c r="D10" s="95">
        <f>_xlfn.STDEV.S(D6:D8)</f>
        <v>6.6583281184793872</v>
      </c>
      <c r="E10" s="95">
        <f t="shared" ref="E10:F10" si="1">_xlfn.STDEV.S(E6:E8)</f>
        <v>10.016652800877798</v>
      </c>
      <c r="F10" s="12">
        <f t="shared" si="1"/>
        <v>14.177446878757825</v>
      </c>
      <c r="G10" s="2"/>
      <c r="H10" s="9" t="s">
        <v>60</v>
      </c>
      <c r="I10" s="7">
        <v>6.6583281184793872</v>
      </c>
      <c r="J10" s="7">
        <v>10.016652800877798</v>
      </c>
      <c r="K10" s="8">
        <v>14.177446878757825</v>
      </c>
    </row>
    <row r="11" spans="2:11" ht="15" thickBot="1">
      <c r="G11" s="2"/>
      <c r="H11" s="10" t="s">
        <v>72</v>
      </c>
      <c r="I11" s="95">
        <v>4.358898943540674</v>
      </c>
      <c r="J11" s="95">
        <v>1.1547005383792517</v>
      </c>
      <c r="K11" s="12">
        <v>11.135528725660043</v>
      </c>
    </row>
    <row r="12" spans="2:11">
      <c r="G12" s="2"/>
      <c r="H12" s="2"/>
      <c r="I12" s="2"/>
      <c r="J12" s="2"/>
      <c r="K12" s="2"/>
    </row>
    <row r="13" spans="2:11" ht="15" thickBot="1">
      <c r="G13" s="2"/>
      <c r="H13" s="2"/>
      <c r="I13" s="2"/>
      <c r="J13" s="2"/>
      <c r="K13" s="2"/>
    </row>
    <row r="14" spans="2:11" ht="15" thickBot="1">
      <c r="C14" s="21"/>
      <c r="D14" s="96" t="s">
        <v>56</v>
      </c>
      <c r="E14" s="97" t="s">
        <v>57</v>
      </c>
      <c r="F14" s="98" t="s">
        <v>58</v>
      </c>
      <c r="G14" s="2"/>
      <c r="H14" s="2"/>
      <c r="I14" s="2"/>
      <c r="J14" s="2"/>
      <c r="K14" s="2"/>
    </row>
    <row r="15" spans="2:11">
      <c r="C15" s="9" t="s">
        <v>69</v>
      </c>
      <c r="D15" s="7">
        <v>5</v>
      </c>
      <c r="E15" s="7">
        <v>34</v>
      </c>
      <c r="F15" s="8">
        <v>105</v>
      </c>
      <c r="G15" s="2"/>
      <c r="H15" s="2"/>
      <c r="I15" s="2"/>
      <c r="J15" s="2"/>
      <c r="K15" s="2"/>
    </row>
    <row r="16" spans="2:11">
      <c r="C16" s="9" t="s">
        <v>70</v>
      </c>
      <c r="D16" s="7">
        <v>6</v>
      </c>
      <c r="E16" s="7">
        <v>32</v>
      </c>
      <c r="F16" s="8">
        <v>97</v>
      </c>
      <c r="G16" s="2"/>
      <c r="H16" s="2"/>
      <c r="I16" s="2"/>
      <c r="J16" s="2"/>
      <c r="K16" s="2"/>
    </row>
    <row r="17" spans="3:11" ht="15" thickBot="1">
      <c r="C17" s="9" t="s">
        <v>71</v>
      </c>
      <c r="D17" s="7">
        <v>13</v>
      </c>
      <c r="E17" s="7">
        <v>32</v>
      </c>
      <c r="F17" s="8">
        <v>83</v>
      </c>
      <c r="G17" s="2"/>
      <c r="H17" s="2"/>
      <c r="I17" s="2"/>
      <c r="J17" s="2"/>
      <c r="K17" s="2"/>
    </row>
    <row r="18" spans="3:11">
      <c r="C18" s="3" t="s">
        <v>61</v>
      </c>
      <c r="D18" s="4">
        <f t="shared" ref="D18:F18" si="2">AVERAGE(D15:D17)</f>
        <v>8</v>
      </c>
      <c r="E18" s="4">
        <f t="shared" si="2"/>
        <v>32.666666666666664</v>
      </c>
      <c r="F18" s="5">
        <f t="shared" si="2"/>
        <v>95</v>
      </c>
      <c r="G18" s="2"/>
      <c r="H18" s="2"/>
      <c r="I18" s="2"/>
      <c r="J18" s="2"/>
      <c r="K18" s="2"/>
    </row>
    <row r="19" spans="3:11" ht="15" thickBot="1">
      <c r="C19" s="10" t="s">
        <v>62</v>
      </c>
      <c r="D19" s="95">
        <f>_xlfn.STDEV.S(D15:D17)</f>
        <v>4.358898943540674</v>
      </c>
      <c r="E19" s="95">
        <f t="shared" ref="E19:F19" si="3">_xlfn.STDEV.S(E15:E17)</f>
        <v>1.1547005383792517</v>
      </c>
      <c r="F19" s="12">
        <f t="shared" si="3"/>
        <v>11.135528725660043</v>
      </c>
    </row>
  </sheetData>
  <phoneticPr fontId="6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F30"/>
  <sheetViews>
    <sheetView workbookViewId="0">
      <selection activeCell="D4" sqref="D4"/>
    </sheetView>
  </sheetViews>
  <sheetFormatPr baseColWidth="10" defaultColWidth="9.1640625" defaultRowHeight="14"/>
  <cols>
    <col min="1" max="1" width="9.1640625" style="1"/>
    <col min="2" max="2" width="23.5" style="1" bestFit="1" customWidth="1"/>
    <col min="3" max="3" width="9.1640625" style="1"/>
    <col min="4" max="4" width="10.83203125" style="1" bestFit="1" customWidth="1"/>
    <col min="5" max="16384" width="9.1640625" style="1"/>
  </cols>
  <sheetData>
    <row r="2" spans="2:4">
      <c r="B2" t="s">
        <v>74</v>
      </c>
    </row>
    <row r="3" spans="2:4" ht="15" thickBot="1"/>
    <row r="4" spans="2:4">
      <c r="B4" s="40" t="s">
        <v>73</v>
      </c>
      <c r="C4" s="104" t="s">
        <v>10</v>
      </c>
      <c r="D4" s="105" t="s">
        <v>11</v>
      </c>
    </row>
    <row r="5" spans="2:4">
      <c r="B5" s="32"/>
      <c r="C5" s="71">
        <v>5</v>
      </c>
      <c r="D5" s="72">
        <v>6</v>
      </c>
    </row>
    <row r="6" spans="2:4">
      <c r="B6" s="32"/>
      <c r="C6" s="71">
        <v>9</v>
      </c>
      <c r="D6" s="72">
        <v>6</v>
      </c>
    </row>
    <row r="7" spans="2:4">
      <c r="B7" s="32"/>
      <c r="C7" s="71">
        <v>7</v>
      </c>
      <c r="D7" s="72">
        <v>7</v>
      </c>
    </row>
    <row r="8" spans="2:4">
      <c r="B8" s="32"/>
      <c r="C8" s="71">
        <v>7</v>
      </c>
      <c r="D8" s="72">
        <v>2</v>
      </c>
    </row>
    <row r="9" spans="2:4">
      <c r="B9" s="32"/>
      <c r="C9" s="71">
        <v>8</v>
      </c>
      <c r="D9" s="72">
        <v>7</v>
      </c>
    </row>
    <row r="10" spans="2:4">
      <c r="B10" s="32"/>
      <c r="C10" s="71">
        <v>8</v>
      </c>
      <c r="D10" s="72">
        <v>2</v>
      </c>
    </row>
    <row r="11" spans="2:4">
      <c r="B11" s="32"/>
      <c r="C11" s="71">
        <v>11</v>
      </c>
      <c r="D11" s="72">
        <v>1</v>
      </c>
    </row>
    <row r="12" spans="2:4">
      <c r="B12" s="32"/>
      <c r="C12" s="71">
        <v>9</v>
      </c>
      <c r="D12" s="72">
        <v>4</v>
      </c>
    </row>
    <row r="13" spans="2:4">
      <c r="B13" s="32"/>
      <c r="C13" s="71">
        <v>6</v>
      </c>
      <c r="D13" s="72">
        <v>7</v>
      </c>
    </row>
    <row r="14" spans="2:4">
      <c r="B14" s="32"/>
      <c r="C14" s="71">
        <v>4</v>
      </c>
      <c r="D14" s="72">
        <v>9</v>
      </c>
    </row>
    <row r="15" spans="2:4">
      <c r="B15" s="32"/>
      <c r="C15" s="71">
        <v>9</v>
      </c>
      <c r="D15" s="72">
        <v>2</v>
      </c>
    </row>
    <row r="16" spans="2:4">
      <c r="B16" s="32"/>
      <c r="C16" s="71">
        <v>9</v>
      </c>
      <c r="D16" s="72">
        <v>7</v>
      </c>
    </row>
    <row r="17" spans="1:6">
      <c r="B17" s="32"/>
      <c r="C17" s="71">
        <v>8</v>
      </c>
      <c r="D17" s="72">
        <v>7</v>
      </c>
    </row>
    <row r="18" spans="1:6">
      <c r="B18" s="32"/>
      <c r="C18" s="71">
        <v>8</v>
      </c>
      <c r="D18" s="72">
        <v>5</v>
      </c>
    </row>
    <row r="19" spans="1:6">
      <c r="B19" s="32"/>
      <c r="C19" s="71">
        <v>4</v>
      </c>
      <c r="D19" s="72">
        <v>7</v>
      </c>
    </row>
    <row r="20" spans="1:6">
      <c r="B20" s="32"/>
      <c r="C20" s="71">
        <v>7</v>
      </c>
      <c r="D20" s="72">
        <v>6</v>
      </c>
    </row>
    <row r="21" spans="1:6">
      <c r="B21" s="32"/>
      <c r="C21" s="71">
        <v>6</v>
      </c>
      <c r="D21" s="72"/>
    </row>
    <row r="22" spans="1:6">
      <c r="B22" s="32"/>
      <c r="C22" s="71">
        <v>6</v>
      </c>
      <c r="D22" s="72"/>
    </row>
    <row r="23" spans="1:6" ht="15" thickBot="1">
      <c r="A23" s="33"/>
      <c r="B23" s="35"/>
      <c r="C23" s="73">
        <v>8</v>
      </c>
      <c r="D23" s="74"/>
      <c r="E23" s="33"/>
      <c r="F23" s="33"/>
    </row>
    <row r="24" spans="1:6">
      <c r="A24" s="33"/>
      <c r="B24" s="33"/>
      <c r="C24" s="71"/>
      <c r="D24" s="71"/>
      <c r="E24" s="33"/>
      <c r="F24" s="33"/>
    </row>
    <row r="25" spans="1:6">
      <c r="A25" s="33"/>
      <c r="B25" s="33"/>
      <c r="C25" s="71"/>
      <c r="D25" s="71"/>
      <c r="E25" s="33"/>
      <c r="F25" s="33"/>
    </row>
    <row r="26" spans="1:6">
      <c r="A26" s="33"/>
      <c r="B26" s="33"/>
      <c r="C26" s="33"/>
      <c r="D26" s="33"/>
      <c r="E26" s="33"/>
      <c r="F26" s="33"/>
    </row>
    <row r="27" spans="1:6">
      <c r="A27" s="33"/>
      <c r="B27" s="33"/>
      <c r="C27" s="33"/>
      <c r="D27" s="33"/>
      <c r="E27" s="33"/>
      <c r="F27" s="33"/>
    </row>
    <row r="28" spans="1:6">
      <c r="A28" s="33"/>
      <c r="B28" s="33"/>
      <c r="C28" s="33"/>
      <c r="D28" s="33"/>
      <c r="E28" s="33"/>
      <c r="F28" s="33"/>
    </row>
    <row r="29" spans="1:6">
      <c r="A29" s="33"/>
      <c r="B29" s="33"/>
      <c r="C29" s="33"/>
      <c r="D29" s="33"/>
      <c r="E29" s="33"/>
      <c r="F29" s="33"/>
    </row>
    <row r="30" spans="1:6">
      <c r="A30" s="33"/>
      <c r="B30" s="33"/>
      <c r="C30" s="33"/>
      <c r="D30" s="33"/>
      <c r="E30" s="33"/>
      <c r="F30" s="33"/>
    </row>
  </sheetData>
  <phoneticPr fontId="6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F20"/>
  <sheetViews>
    <sheetView workbookViewId="0">
      <selection activeCell="K28" sqref="K28"/>
    </sheetView>
  </sheetViews>
  <sheetFormatPr baseColWidth="10" defaultColWidth="8.83203125" defaultRowHeight="14"/>
  <cols>
    <col min="2" max="2" width="46.6640625" customWidth="1"/>
    <col min="3" max="3" width="14.5" bestFit="1" customWidth="1"/>
    <col min="4" max="4" width="22.6640625" customWidth="1"/>
    <col min="5" max="5" width="28.5" customWidth="1"/>
    <col min="6" max="6" width="17.33203125" customWidth="1"/>
  </cols>
  <sheetData>
    <row r="2" spans="2:6" ht="15" thickBot="1">
      <c r="B2" s="1" t="s">
        <v>67</v>
      </c>
    </row>
    <row r="3" spans="2:6">
      <c r="B3" s="2" t="s">
        <v>9</v>
      </c>
      <c r="C3" s="23" t="s">
        <v>0</v>
      </c>
      <c r="D3" s="24" t="s">
        <v>5</v>
      </c>
      <c r="E3" s="24" t="s">
        <v>6</v>
      </c>
      <c r="F3" s="25" t="s">
        <v>1</v>
      </c>
    </row>
    <row r="4" spans="2:6">
      <c r="B4" s="2"/>
      <c r="C4" s="26" t="s">
        <v>2</v>
      </c>
      <c r="D4" s="19">
        <v>120</v>
      </c>
      <c r="E4" s="19">
        <v>130</v>
      </c>
      <c r="F4" s="27">
        <v>93</v>
      </c>
    </row>
    <row r="5" spans="2:6">
      <c r="B5" s="2"/>
      <c r="C5" s="26" t="s">
        <v>2</v>
      </c>
      <c r="D5" s="19">
        <v>114</v>
      </c>
      <c r="E5" s="19">
        <v>132</v>
      </c>
      <c r="F5" s="27">
        <v>105</v>
      </c>
    </row>
    <row r="6" spans="2:6">
      <c r="B6" s="2"/>
      <c r="C6" s="26" t="s">
        <v>2</v>
      </c>
      <c r="D6" s="19">
        <v>122</v>
      </c>
      <c r="E6" s="19">
        <v>140</v>
      </c>
      <c r="F6" s="27">
        <v>104</v>
      </c>
    </row>
    <row r="7" spans="2:6">
      <c r="B7" s="2"/>
      <c r="C7" s="28" t="s">
        <v>3</v>
      </c>
      <c r="D7" s="19">
        <f>SUM(D4:D6)</f>
        <v>356</v>
      </c>
      <c r="E7" s="19">
        <f t="shared" ref="E7:F7" si="0">SUM(E4:E6)</f>
        <v>402</v>
      </c>
      <c r="F7" s="27">
        <f t="shared" si="0"/>
        <v>302</v>
      </c>
    </row>
    <row r="8" spans="2:6" ht="15" thickBot="1">
      <c r="B8" s="2"/>
      <c r="C8" s="29"/>
      <c r="D8" s="30">
        <f>F7/D7</f>
        <v>0.848314606741573</v>
      </c>
      <c r="E8" s="30">
        <f>F7/E7</f>
        <v>0.75124378109452739</v>
      </c>
      <c r="F8" s="31"/>
    </row>
    <row r="9" spans="2:6">
      <c r="B9" s="2"/>
    </row>
    <row r="10" spans="2:6">
      <c r="B10" s="2"/>
    </row>
    <row r="11" spans="2:6" ht="15" thickBot="1">
      <c r="B11" s="2"/>
    </row>
    <row r="12" spans="2:6">
      <c r="B12" s="2"/>
      <c r="C12" s="3" t="s">
        <v>0</v>
      </c>
      <c r="D12" s="4" t="s">
        <v>5</v>
      </c>
      <c r="E12" s="4" t="s">
        <v>6</v>
      </c>
      <c r="F12" s="5" t="s">
        <v>1</v>
      </c>
    </row>
    <row r="13" spans="2:6">
      <c r="B13" s="2"/>
      <c r="C13" s="145" t="s">
        <v>4</v>
      </c>
      <c r="D13" s="19">
        <v>215</v>
      </c>
      <c r="E13" s="19">
        <v>188</v>
      </c>
      <c r="F13" s="19">
        <v>173</v>
      </c>
    </row>
    <row r="14" spans="2:6">
      <c r="B14" s="2"/>
      <c r="C14" s="145" t="s">
        <v>4</v>
      </c>
      <c r="D14" s="19">
        <v>184</v>
      </c>
      <c r="E14" s="19">
        <v>156</v>
      </c>
      <c r="F14" s="19">
        <v>132</v>
      </c>
    </row>
    <row r="15" spans="2:6">
      <c r="B15" s="2"/>
      <c r="C15" s="145" t="s">
        <v>4</v>
      </c>
      <c r="D15" s="19">
        <v>192</v>
      </c>
      <c r="E15" s="19">
        <v>207</v>
      </c>
      <c r="F15" s="19">
        <v>169</v>
      </c>
    </row>
    <row r="16" spans="2:6">
      <c r="B16" s="2"/>
      <c r="C16" s="145" t="s">
        <v>4</v>
      </c>
      <c r="D16" s="19">
        <v>191</v>
      </c>
      <c r="E16" s="19">
        <v>201</v>
      </c>
      <c r="F16" s="19">
        <v>158</v>
      </c>
    </row>
    <row r="17" spans="3:6">
      <c r="C17" s="145" t="s">
        <v>4</v>
      </c>
      <c r="D17" s="19">
        <v>204</v>
      </c>
      <c r="E17" s="19">
        <v>221</v>
      </c>
      <c r="F17" s="19">
        <v>188</v>
      </c>
    </row>
    <row r="18" spans="3:6">
      <c r="C18" s="145" t="s">
        <v>4</v>
      </c>
      <c r="D18" s="19">
        <v>194</v>
      </c>
      <c r="E18" s="19">
        <v>210</v>
      </c>
      <c r="F18" s="19">
        <v>178</v>
      </c>
    </row>
    <row r="19" spans="3:6">
      <c r="C19" s="19" t="s">
        <v>3</v>
      </c>
      <c r="D19" s="19">
        <f>SUM(D13:D18)</f>
        <v>1180</v>
      </c>
      <c r="E19" s="19">
        <f>SUM(E13:E18)</f>
        <v>1183</v>
      </c>
      <c r="F19" s="19">
        <f>SUM(F13:F18)</f>
        <v>998</v>
      </c>
    </row>
    <row r="20" spans="3:6">
      <c r="C20" s="146"/>
      <c r="D20" s="147">
        <f>F19/D19</f>
        <v>0.84576271186440677</v>
      </c>
      <c r="E20" s="147">
        <f>F19/E19</f>
        <v>0.84361792054099749</v>
      </c>
      <c r="F20" s="19"/>
    </row>
  </sheetData>
  <phoneticPr fontId="6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D3:M15"/>
  <sheetViews>
    <sheetView workbookViewId="0">
      <selection activeCell="D3" sqref="D3:D4"/>
    </sheetView>
  </sheetViews>
  <sheetFormatPr baseColWidth="10" defaultColWidth="8.83203125" defaultRowHeight="14"/>
  <cols>
    <col min="4" max="4" width="31.1640625" bestFit="1" customWidth="1"/>
    <col min="5" max="5" width="5" bestFit="1" customWidth="1"/>
    <col min="6" max="6" width="27.5" bestFit="1" customWidth="1"/>
    <col min="7" max="7" width="18.1640625" bestFit="1" customWidth="1"/>
  </cols>
  <sheetData>
    <row r="3" spans="4:13" ht="15" thickBot="1">
      <c r="D3" s="1" t="s">
        <v>91</v>
      </c>
    </row>
    <row r="4" spans="4:13">
      <c r="D4" s="2" t="s">
        <v>89</v>
      </c>
      <c r="E4" s="3"/>
      <c r="F4" s="4" t="s">
        <v>86</v>
      </c>
      <c r="G4" s="4" t="s">
        <v>87</v>
      </c>
      <c r="H4" s="5" t="s">
        <v>1</v>
      </c>
      <c r="L4" s="1"/>
      <c r="M4" s="2"/>
    </row>
    <row r="5" spans="4:13">
      <c r="D5" s="2"/>
      <c r="E5" s="9"/>
      <c r="F5" s="7">
        <v>206</v>
      </c>
      <c r="G5" s="7">
        <v>196</v>
      </c>
      <c r="H5" s="8">
        <v>132</v>
      </c>
      <c r="M5" s="1"/>
    </row>
    <row r="6" spans="4:13">
      <c r="D6" s="2"/>
      <c r="E6" s="9"/>
      <c r="F6" s="7">
        <v>260</v>
      </c>
      <c r="G6" s="7">
        <v>243</v>
      </c>
      <c r="H6" s="8">
        <v>216</v>
      </c>
      <c r="M6" s="1"/>
    </row>
    <row r="7" spans="4:13">
      <c r="D7" s="2"/>
      <c r="E7" s="9"/>
      <c r="F7" s="7">
        <v>260</v>
      </c>
      <c r="G7" s="7">
        <v>216</v>
      </c>
      <c r="H7" s="8">
        <v>180</v>
      </c>
      <c r="M7" s="1"/>
    </row>
    <row r="8" spans="4:13">
      <c r="D8" s="2"/>
      <c r="E8" s="9"/>
      <c r="F8" s="7">
        <v>240</v>
      </c>
      <c r="G8" s="7">
        <v>228</v>
      </c>
      <c r="H8" s="8">
        <v>160</v>
      </c>
      <c r="M8" s="1"/>
    </row>
    <row r="9" spans="4:13">
      <c r="D9" s="2"/>
      <c r="E9" s="9"/>
      <c r="F9" s="7">
        <v>238</v>
      </c>
      <c r="G9" s="7">
        <v>200</v>
      </c>
      <c r="H9" s="8">
        <v>156</v>
      </c>
      <c r="M9" s="1"/>
    </row>
    <row r="10" spans="4:13">
      <c r="D10" s="2"/>
      <c r="E10" s="9"/>
      <c r="F10" s="7">
        <v>323</v>
      </c>
      <c r="G10" s="7">
        <v>298</v>
      </c>
      <c r="H10" s="8">
        <v>242</v>
      </c>
      <c r="M10" s="1"/>
    </row>
    <row r="11" spans="4:13">
      <c r="D11" s="2"/>
      <c r="E11" s="9"/>
      <c r="F11" s="7">
        <v>274</v>
      </c>
      <c r="G11" s="7">
        <v>237</v>
      </c>
      <c r="H11" s="8">
        <v>188</v>
      </c>
      <c r="M11" s="1"/>
    </row>
    <row r="12" spans="4:13">
      <c r="D12" s="2"/>
      <c r="E12" s="9"/>
      <c r="F12" s="7">
        <v>214</v>
      </c>
      <c r="G12" s="7">
        <v>225</v>
      </c>
      <c r="H12" s="8">
        <v>200</v>
      </c>
      <c r="M12" s="1"/>
    </row>
    <row r="13" spans="4:13">
      <c r="D13" s="2"/>
      <c r="E13" s="9"/>
      <c r="F13" s="7">
        <v>325</v>
      </c>
      <c r="G13" s="7">
        <v>270</v>
      </c>
      <c r="H13" s="8">
        <v>223</v>
      </c>
      <c r="M13" s="1"/>
    </row>
    <row r="14" spans="4:13">
      <c r="D14" s="1"/>
      <c r="E14" s="32" t="s">
        <v>14</v>
      </c>
      <c r="F14" s="33">
        <f>SUM(F5:F13)</f>
        <v>2340</v>
      </c>
      <c r="G14" s="33">
        <f>SUM(G5:G13)</f>
        <v>2113</v>
      </c>
      <c r="H14" s="34">
        <f>SUM(H5:H13)</f>
        <v>1697</v>
      </c>
      <c r="M14" s="1"/>
    </row>
    <row r="15" spans="4:13" ht="15" thickBot="1">
      <c r="D15" s="1"/>
      <c r="E15" s="35"/>
      <c r="F15" s="108">
        <v>0.73</v>
      </c>
      <c r="G15" s="109">
        <v>0.80300000000000005</v>
      </c>
      <c r="H15" s="36"/>
    </row>
  </sheetData>
  <phoneticPr fontId="6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1:L22"/>
  <sheetViews>
    <sheetView workbookViewId="0">
      <selection activeCell="B2" sqref="B2"/>
    </sheetView>
  </sheetViews>
  <sheetFormatPr baseColWidth="10" defaultColWidth="8.83203125" defaultRowHeight="14"/>
  <cols>
    <col min="2" max="2" width="23.5" bestFit="1" customWidth="1"/>
    <col min="3" max="3" width="20.5" customWidth="1"/>
    <col min="4" max="4" width="13.33203125" bestFit="1" customWidth="1"/>
    <col min="5" max="5" width="12.5" bestFit="1" customWidth="1"/>
    <col min="6" max="6" width="13.5" bestFit="1" customWidth="1"/>
    <col min="7" max="7" width="12.5" bestFit="1" customWidth="1"/>
    <col min="10" max="10" width="14.5" style="1" customWidth="1"/>
    <col min="11" max="11" width="11.83203125" style="1" bestFit="1" customWidth="1"/>
    <col min="12" max="12" width="11.1640625" style="1" bestFit="1" customWidth="1"/>
  </cols>
  <sheetData>
    <row r="1" spans="2:12" ht="15" thickBot="1"/>
    <row r="2" spans="2:12" ht="15" thickBot="1">
      <c r="B2" t="s">
        <v>48</v>
      </c>
      <c r="J2" s="176" t="s">
        <v>108</v>
      </c>
      <c r="K2" s="172"/>
      <c r="L2" s="173"/>
    </row>
    <row r="3" spans="2:12">
      <c r="C3" s="110" t="s">
        <v>90</v>
      </c>
      <c r="D3" s="174" t="s">
        <v>106</v>
      </c>
      <c r="E3" s="174"/>
      <c r="F3" s="174" t="s">
        <v>107</v>
      </c>
      <c r="G3" s="175"/>
      <c r="J3" s="101" t="s">
        <v>10</v>
      </c>
      <c r="K3" s="51" t="s">
        <v>104</v>
      </c>
      <c r="L3" s="61" t="s">
        <v>105</v>
      </c>
    </row>
    <row r="4" spans="2:12">
      <c r="C4" s="9"/>
      <c r="D4" s="7" t="s">
        <v>103</v>
      </c>
      <c r="E4" s="7" t="s">
        <v>99</v>
      </c>
      <c r="F4" s="7" t="s">
        <v>103</v>
      </c>
      <c r="G4" s="8" t="s">
        <v>99</v>
      </c>
      <c r="J4" s="101">
        <v>52.173909999999999</v>
      </c>
      <c r="K4" s="71">
        <v>4.5454549999999996</v>
      </c>
      <c r="L4" s="72">
        <v>62.5</v>
      </c>
    </row>
    <row r="5" spans="2:12">
      <c r="C5" s="111" t="s">
        <v>92</v>
      </c>
      <c r="D5" s="7">
        <v>11</v>
      </c>
      <c r="E5" s="7">
        <v>12</v>
      </c>
      <c r="F5" s="7">
        <v>4</v>
      </c>
      <c r="G5" s="8">
        <v>15</v>
      </c>
      <c r="J5" s="101">
        <v>59.090910000000001</v>
      </c>
      <c r="K5" s="71">
        <v>6.6666670000000003</v>
      </c>
      <c r="L5" s="72">
        <v>46.428570000000001</v>
      </c>
    </row>
    <row r="6" spans="2:12" ht="15" thickBot="1">
      <c r="C6" s="111" t="s">
        <v>98</v>
      </c>
      <c r="D6" s="22">
        <f>D5/(D5+E5)*100</f>
        <v>47.826086956521742</v>
      </c>
      <c r="E6" s="22">
        <f>E5/(E5+D5)*100</f>
        <v>52.173913043478258</v>
      </c>
      <c r="F6" s="20">
        <f>F5/(F5+G5)*100</f>
        <v>21.052631578947366</v>
      </c>
      <c r="G6" s="112">
        <f t="shared" ref="G6" si="0">G5/(G5+F5)*100</f>
        <v>78.94736842105263</v>
      </c>
      <c r="J6" s="102">
        <v>55.55556</v>
      </c>
      <c r="K6" s="73">
        <v>0</v>
      </c>
      <c r="L6" s="74">
        <v>60</v>
      </c>
    </row>
    <row r="7" spans="2:12">
      <c r="C7" s="111" t="s">
        <v>93</v>
      </c>
      <c r="D7" s="7">
        <v>9</v>
      </c>
      <c r="E7" s="7">
        <v>13</v>
      </c>
      <c r="F7" s="7">
        <v>3</v>
      </c>
      <c r="G7" s="8">
        <v>15</v>
      </c>
    </row>
    <row r="8" spans="2:12">
      <c r="C8" s="111" t="s">
        <v>98</v>
      </c>
      <c r="D8" s="22">
        <f>D7/(D7+E7)*100</f>
        <v>40.909090909090914</v>
      </c>
      <c r="E8" s="22">
        <f>E7/(E7+D7)*100</f>
        <v>59.090909090909093</v>
      </c>
      <c r="F8" s="20">
        <f>F7/(F7+G7)*100</f>
        <v>16.666666666666664</v>
      </c>
      <c r="G8" s="112">
        <f>G7/(G7+F7)*100</f>
        <v>83.333333333333343</v>
      </c>
    </row>
    <row r="9" spans="2:12">
      <c r="C9" s="111" t="s">
        <v>94</v>
      </c>
      <c r="D9" s="93">
        <v>8</v>
      </c>
      <c r="E9" s="93">
        <v>10</v>
      </c>
      <c r="F9" s="7">
        <v>2</v>
      </c>
      <c r="G9" s="8">
        <v>12</v>
      </c>
    </row>
    <row r="10" spans="2:12" ht="15" thickBot="1">
      <c r="C10" s="111" t="s">
        <v>98</v>
      </c>
      <c r="D10" s="22">
        <f>D9/(D9+E9)*100</f>
        <v>44.444444444444443</v>
      </c>
      <c r="E10" s="22">
        <f>E9/(E9+D9)*100</f>
        <v>55.555555555555557</v>
      </c>
      <c r="F10" s="20">
        <f>F9/(F9+G9)*100</f>
        <v>14.285714285714285</v>
      </c>
      <c r="G10" s="112">
        <f>G9/(G9+F9)*100</f>
        <v>85.714285714285708</v>
      </c>
    </row>
    <row r="11" spans="2:12">
      <c r="C11" s="111" t="s">
        <v>95</v>
      </c>
      <c r="D11" s="7">
        <v>21</v>
      </c>
      <c r="E11" s="7">
        <v>1</v>
      </c>
      <c r="F11" s="7">
        <v>17</v>
      </c>
      <c r="G11" s="8">
        <v>0</v>
      </c>
      <c r="J11" s="176" t="s">
        <v>109</v>
      </c>
      <c r="K11" s="172"/>
      <c r="L11" s="173"/>
    </row>
    <row r="12" spans="2:12">
      <c r="C12" s="111" t="s">
        <v>98</v>
      </c>
      <c r="D12" s="22">
        <f>D11/(D11+E11)*100</f>
        <v>95.454545454545453</v>
      </c>
      <c r="E12" s="22">
        <f>E11/(E11+D11)*100</f>
        <v>4.5454545454545459</v>
      </c>
      <c r="F12" s="20">
        <f>F11/(F11+G11)*100</f>
        <v>100</v>
      </c>
      <c r="G12" s="112">
        <f>G11/(G11+F11)*100</f>
        <v>0</v>
      </c>
      <c r="J12" s="101" t="s">
        <v>10</v>
      </c>
      <c r="K12" s="51" t="s">
        <v>104</v>
      </c>
      <c r="L12" s="61" t="s">
        <v>105</v>
      </c>
    </row>
    <row r="13" spans="2:12">
      <c r="C13" s="111" t="s">
        <v>96</v>
      </c>
      <c r="D13" s="7">
        <v>14</v>
      </c>
      <c r="E13" s="7">
        <v>1</v>
      </c>
      <c r="F13" s="7">
        <v>15</v>
      </c>
      <c r="G13" s="8">
        <v>0</v>
      </c>
      <c r="J13" s="101">
        <v>78.947370000000006</v>
      </c>
      <c r="K13" s="71">
        <v>0</v>
      </c>
      <c r="L13" s="72">
        <v>83.333330000000004</v>
      </c>
    </row>
    <row r="14" spans="2:12">
      <c r="C14" s="111" t="s">
        <v>98</v>
      </c>
      <c r="D14" s="22">
        <f>D13/(D13+E13)*100</f>
        <v>93.333333333333329</v>
      </c>
      <c r="E14" s="22">
        <f>E13/(E13+D13)*100</f>
        <v>6.666666666666667</v>
      </c>
      <c r="F14" s="20">
        <f>F13/(F13+G13)*100</f>
        <v>100</v>
      </c>
      <c r="G14" s="112">
        <f>G13/(G13+F13)*100</f>
        <v>0</v>
      </c>
      <c r="J14" s="101">
        <v>83.333330000000004</v>
      </c>
      <c r="K14" s="71">
        <v>0</v>
      </c>
      <c r="L14" s="72">
        <v>87.096770000000006</v>
      </c>
    </row>
    <row r="15" spans="2:12" ht="15" thickBot="1">
      <c r="C15" s="111" t="s">
        <v>97</v>
      </c>
      <c r="D15" s="7">
        <v>20</v>
      </c>
      <c r="E15" s="7">
        <v>0</v>
      </c>
      <c r="F15" s="7">
        <v>21</v>
      </c>
      <c r="G15" s="8">
        <v>0</v>
      </c>
      <c r="J15" s="102">
        <v>85.714290000000005</v>
      </c>
      <c r="K15" s="73">
        <v>0</v>
      </c>
      <c r="L15" s="74">
        <v>76.190479999999994</v>
      </c>
    </row>
    <row r="16" spans="2:12">
      <c r="C16" s="111" t="s">
        <v>98</v>
      </c>
      <c r="D16" s="22">
        <f>D15/(D15+E15)*100</f>
        <v>100</v>
      </c>
      <c r="E16" s="22">
        <f>E15/(E15+D15)*100</f>
        <v>0</v>
      </c>
      <c r="F16" s="20">
        <f>F15/(F15+G15)*100</f>
        <v>100</v>
      </c>
      <c r="G16" s="112">
        <f>G15/(G15+F15)*100</f>
        <v>0</v>
      </c>
    </row>
    <row r="17" spans="3:7">
      <c r="C17" s="111" t="s">
        <v>100</v>
      </c>
      <c r="D17" s="7">
        <v>12</v>
      </c>
      <c r="E17" s="7">
        <v>20</v>
      </c>
      <c r="F17" s="7">
        <v>4</v>
      </c>
      <c r="G17" s="8">
        <v>20</v>
      </c>
    </row>
    <row r="18" spans="3:7">
      <c r="C18" s="111" t="s">
        <v>98</v>
      </c>
      <c r="D18" s="22">
        <f>D17/(D17+E17)*100</f>
        <v>37.5</v>
      </c>
      <c r="E18" s="22">
        <f>E17/(E17+D17)*100</f>
        <v>62.5</v>
      </c>
      <c r="F18" s="20">
        <f>F17/(F17+G17)*100</f>
        <v>16.666666666666664</v>
      </c>
      <c r="G18" s="112">
        <f>G17/(G17+F17)*100</f>
        <v>83.333333333333343</v>
      </c>
    </row>
    <row r="19" spans="3:7">
      <c r="C19" s="111" t="s">
        <v>101</v>
      </c>
      <c r="D19" s="7">
        <v>15</v>
      </c>
      <c r="E19" s="7">
        <v>13</v>
      </c>
      <c r="F19" s="7">
        <v>4</v>
      </c>
      <c r="G19" s="8">
        <v>27</v>
      </c>
    </row>
    <row r="20" spans="3:7">
      <c r="C20" s="9" t="s">
        <v>98</v>
      </c>
      <c r="D20" s="22">
        <f>D19/(D19+E19)*100</f>
        <v>53.571428571428569</v>
      </c>
      <c r="E20" s="22">
        <f>E19/(E19+D19)*100</f>
        <v>46.428571428571431</v>
      </c>
      <c r="F20" s="20">
        <f>F19/(F19+G19)*100</f>
        <v>12.903225806451612</v>
      </c>
      <c r="G20" s="112">
        <f>G19/(G19+F19)*100</f>
        <v>87.096774193548384</v>
      </c>
    </row>
    <row r="21" spans="3:7">
      <c r="C21" s="111" t="s">
        <v>102</v>
      </c>
      <c r="D21" s="7">
        <v>10</v>
      </c>
      <c r="E21" s="7">
        <v>15</v>
      </c>
      <c r="F21" s="7">
        <v>5</v>
      </c>
      <c r="G21" s="8">
        <v>16</v>
      </c>
    </row>
    <row r="22" spans="3:7" ht="15" thickBot="1">
      <c r="C22" s="10" t="s">
        <v>98</v>
      </c>
      <c r="D22" s="113">
        <f>D21/(D21+E21)*100</f>
        <v>40</v>
      </c>
      <c r="E22" s="113">
        <f>E21/(E21+D21)*100</f>
        <v>60</v>
      </c>
      <c r="F22" s="114">
        <f>F21/(F21+G21)*100</f>
        <v>23.809523809523807</v>
      </c>
      <c r="G22" s="115">
        <f>G21/(G21+F21)*100</f>
        <v>76.19047619047619</v>
      </c>
    </row>
  </sheetData>
  <mergeCells count="4">
    <mergeCell ref="D3:E3"/>
    <mergeCell ref="F3:G3"/>
    <mergeCell ref="J2:L2"/>
    <mergeCell ref="J11:L11"/>
  </mergeCells>
  <phoneticPr fontId="6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C3:G21"/>
  <sheetViews>
    <sheetView workbookViewId="0">
      <selection activeCell="C12" sqref="C12"/>
    </sheetView>
  </sheetViews>
  <sheetFormatPr baseColWidth="10" defaultColWidth="8.83203125" defaultRowHeight="14"/>
  <cols>
    <col min="3" max="3" width="26.83203125" bestFit="1" customWidth="1"/>
    <col min="4" max="4" width="14.5" bestFit="1" customWidth="1"/>
    <col min="5" max="5" width="20" bestFit="1" customWidth="1"/>
    <col min="6" max="6" width="17.83203125" bestFit="1" customWidth="1"/>
    <col min="7" max="7" width="7.6640625" bestFit="1" customWidth="1"/>
  </cols>
  <sheetData>
    <row r="3" spans="3:7" ht="15" thickBot="1">
      <c r="C3" s="1" t="s">
        <v>112</v>
      </c>
    </row>
    <row r="4" spans="3:7">
      <c r="C4" s="2" t="s">
        <v>111</v>
      </c>
      <c r="D4" s="23" t="s">
        <v>0</v>
      </c>
      <c r="E4" s="24" t="s">
        <v>5</v>
      </c>
      <c r="F4" s="24" t="s">
        <v>110</v>
      </c>
      <c r="G4" s="25" t="s">
        <v>1</v>
      </c>
    </row>
    <row r="5" spans="3:7">
      <c r="C5" s="2"/>
      <c r="D5" s="6" t="s">
        <v>2</v>
      </c>
      <c r="E5" s="7">
        <v>135</v>
      </c>
      <c r="F5" s="7">
        <v>60</v>
      </c>
      <c r="G5" s="8">
        <v>51</v>
      </c>
    </row>
    <row r="6" spans="3:7">
      <c r="C6" s="2"/>
      <c r="D6" s="6" t="s">
        <v>2</v>
      </c>
      <c r="E6" s="7">
        <v>116</v>
      </c>
      <c r="F6" s="7">
        <v>40</v>
      </c>
      <c r="G6" s="8">
        <v>25</v>
      </c>
    </row>
    <row r="7" spans="3:7">
      <c r="C7" s="2"/>
      <c r="D7" s="6" t="s">
        <v>2</v>
      </c>
      <c r="E7" s="7">
        <v>118</v>
      </c>
      <c r="F7" s="7">
        <v>72</v>
      </c>
      <c r="G7" s="8">
        <v>46</v>
      </c>
    </row>
    <row r="8" spans="3:7">
      <c r="C8" s="2"/>
      <c r="D8" s="6" t="s">
        <v>2</v>
      </c>
      <c r="E8" s="7">
        <v>129</v>
      </c>
      <c r="F8" s="7">
        <v>41</v>
      </c>
      <c r="G8" s="8">
        <v>23</v>
      </c>
    </row>
    <row r="9" spans="3:7">
      <c r="C9" s="2"/>
      <c r="D9" s="9" t="s">
        <v>3</v>
      </c>
      <c r="E9" s="7">
        <f>SUM(E5:E8)</f>
        <v>498</v>
      </c>
      <c r="F9" s="7">
        <f t="shared" ref="F9:G9" si="0">SUM(F5:F8)</f>
        <v>213</v>
      </c>
      <c r="G9" s="8">
        <f t="shared" si="0"/>
        <v>145</v>
      </c>
    </row>
    <row r="10" spans="3:7" ht="15" thickBot="1">
      <c r="C10" s="2"/>
      <c r="D10" s="10"/>
      <c r="E10" s="11">
        <f>G9/E9</f>
        <v>0.29116465863453816</v>
      </c>
      <c r="F10" s="11">
        <f>G9/F9</f>
        <v>0.68075117370892024</v>
      </c>
      <c r="G10" s="12"/>
    </row>
    <row r="11" spans="3:7" ht="15" thickBot="1">
      <c r="C11" s="2"/>
      <c r="D11" s="2"/>
      <c r="G11" s="2"/>
    </row>
    <row r="12" spans="3:7">
      <c r="C12" s="2"/>
      <c r="D12" s="13" t="s">
        <v>4</v>
      </c>
      <c r="E12" s="4">
        <v>185</v>
      </c>
      <c r="F12" s="4">
        <v>154</v>
      </c>
      <c r="G12" s="5">
        <v>105</v>
      </c>
    </row>
    <row r="13" spans="3:7">
      <c r="C13" s="2"/>
      <c r="D13" s="14" t="s">
        <v>4</v>
      </c>
      <c r="E13" s="7">
        <v>146</v>
      </c>
      <c r="F13" s="7">
        <v>70</v>
      </c>
      <c r="G13" s="8">
        <v>63</v>
      </c>
    </row>
    <row r="14" spans="3:7">
      <c r="C14" s="2"/>
      <c r="D14" s="14" t="s">
        <v>4</v>
      </c>
      <c r="E14" s="7">
        <v>151</v>
      </c>
      <c r="F14" s="7">
        <v>93</v>
      </c>
      <c r="G14" s="8">
        <v>79</v>
      </c>
    </row>
    <row r="15" spans="3:7">
      <c r="C15" s="2"/>
      <c r="D15" s="14" t="s">
        <v>4</v>
      </c>
      <c r="E15" s="7">
        <v>184</v>
      </c>
      <c r="F15" s="7">
        <v>57</v>
      </c>
      <c r="G15" s="8">
        <v>44</v>
      </c>
    </row>
    <row r="16" spans="3:7">
      <c r="C16" s="2"/>
      <c r="D16" s="14" t="s">
        <v>4</v>
      </c>
      <c r="E16" s="7">
        <v>172</v>
      </c>
      <c r="F16" s="7">
        <v>82</v>
      </c>
      <c r="G16" s="8">
        <v>75</v>
      </c>
    </row>
    <row r="17" spans="3:7">
      <c r="C17" s="2"/>
      <c r="D17" s="14" t="s">
        <v>4</v>
      </c>
      <c r="E17" s="7">
        <v>137</v>
      </c>
      <c r="F17" s="7">
        <v>57</v>
      </c>
      <c r="G17" s="8">
        <v>40</v>
      </c>
    </row>
    <row r="18" spans="3:7">
      <c r="D18" s="14" t="s">
        <v>4</v>
      </c>
      <c r="E18" s="7">
        <v>146</v>
      </c>
      <c r="F18" s="7">
        <v>112</v>
      </c>
      <c r="G18" s="8">
        <v>67</v>
      </c>
    </row>
    <row r="19" spans="3:7">
      <c r="D19" s="14" t="s">
        <v>4</v>
      </c>
      <c r="E19" s="7">
        <v>140</v>
      </c>
      <c r="F19" s="7">
        <v>65</v>
      </c>
      <c r="G19" s="8">
        <v>53</v>
      </c>
    </row>
    <row r="20" spans="3:7">
      <c r="D20" s="9" t="s">
        <v>3</v>
      </c>
      <c r="E20" s="7">
        <f>SUM(E12:E19)</f>
        <v>1261</v>
      </c>
      <c r="F20" s="7">
        <f t="shared" ref="F20:G20" si="1">SUM(F12:F19)</f>
        <v>690</v>
      </c>
      <c r="G20" s="8">
        <f t="shared" si="1"/>
        <v>526</v>
      </c>
    </row>
    <row r="21" spans="3:7" ht="15" thickBot="1">
      <c r="D21" s="15"/>
      <c r="E21" s="11">
        <f>G20/E20</f>
        <v>0.41712926249008725</v>
      </c>
      <c r="F21" s="11">
        <f>G20/F20</f>
        <v>0.76231884057971011</v>
      </c>
      <c r="G21" s="12"/>
    </row>
  </sheetData>
  <phoneticPr fontId="6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2:I15"/>
  <sheetViews>
    <sheetView tabSelected="1" workbookViewId="0">
      <selection activeCell="I11" sqref="I11"/>
    </sheetView>
  </sheetViews>
  <sheetFormatPr baseColWidth="10" defaultColWidth="8.83203125" defaultRowHeight="14"/>
  <cols>
    <col min="2" max="2" width="23.5" bestFit="1" customWidth="1"/>
    <col min="4" max="4" width="10.83203125" bestFit="1" customWidth="1"/>
    <col min="8" max="8" width="17.5" customWidth="1"/>
    <col min="9" max="9" width="16.6640625" customWidth="1"/>
  </cols>
  <sheetData>
    <row r="2" spans="2:9">
      <c r="B2" s="1" t="s">
        <v>113</v>
      </c>
      <c r="C2" s="1"/>
      <c r="D2" s="1"/>
    </row>
    <row r="3" spans="2:9">
      <c r="B3" s="47" t="s">
        <v>29</v>
      </c>
      <c r="C3" s="1"/>
      <c r="D3" s="1"/>
    </row>
    <row r="4" spans="2:9" ht="15" thickBot="1">
      <c r="B4" s="1"/>
      <c r="C4" s="1"/>
      <c r="D4" s="1"/>
      <c r="G4" s="1"/>
      <c r="H4" s="1" t="s">
        <v>136</v>
      </c>
      <c r="I4" s="1"/>
    </row>
    <row r="5" spans="2:9" ht="15">
      <c r="B5" s="142" t="s">
        <v>130</v>
      </c>
      <c r="C5" s="128" t="s">
        <v>10</v>
      </c>
      <c r="D5" s="100" t="s">
        <v>11</v>
      </c>
      <c r="G5" s="1"/>
      <c r="H5" s="137" t="s">
        <v>10</v>
      </c>
      <c r="I5" s="133" t="s">
        <v>11</v>
      </c>
    </row>
    <row r="6" spans="2:9">
      <c r="B6" s="177" t="s">
        <v>133</v>
      </c>
      <c r="C6" s="71">
        <v>7.7000000000000002E-3</v>
      </c>
      <c r="D6" s="72">
        <v>9.2999999999999992E-3</v>
      </c>
      <c r="G6" s="181" t="s">
        <v>133</v>
      </c>
      <c r="H6" s="138">
        <f>(C6+C7)/C12</f>
        <v>1.9128329297820826E-3</v>
      </c>
      <c r="I6" s="138">
        <f>(D6+D7)/D12</f>
        <v>1.8717139852786541E-3</v>
      </c>
    </row>
    <row r="7" spans="2:9" ht="15" thickBot="1">
      <c r="B7" s="178"/>
      <c r="C7" s="71">
        <v>8.0999999999999996E-3</v>
      </c>
      <c r="D7" s="72">
        <v>8.5000000000000006E-3</v>
      </c>
      <c r="G7" s="182"/>
      <c r="H7" s="138"/>
      <c r="I7" s="139"/>
    </row>
    <row r="8" spans="2:9">
      <c r="B8" s="179" t="s">
        <v>134</v>
      </c>
      <c r="C8" s="71">
        <v>6.4999999999999997E-3</v>
      </c>
      <c r="D8" s="72">
        <v>6.4000000000000003E-3</v>
      </c>
      <c r="G8" s="183" t="s">
        <v>134</v>
      </c>
      <c r="H8" s="138">
        <f>(C8+C9)/C13</f>
        <v>1.3076098606645229E-3</v>
      </c>
      <c r="I8" s="138">
        <f>(D8+D9)/D13</f>
        <v>1.4625E-3</v>
      </c>
    </row>
    <row r="9" spans="2:9" ht="15" thickBot="1">
      <c r="B9" s="180"/>
      <c r="C9" s="73">
        <v>5.7000000000000002E-3</v>
      </c>
      <c r="D9" s="74">
        <v>5.3E-3</v>
      </c>
      <c r="G9" s="184"/>
      <c r="H9" s="140"/>
      <c r="I9" s="141"/>
    </row>
    <row r="10" spans="2:9" ht="15" thickBot="1">
      <c r="B10" s="1"/>
      <c r="C10" s="1"/>
      <c r="D10" s="1"/>
    </row>
    <row r="11" spans="2:9" ht="15">
      <c r="B11" s="127" t="s">
        <v>131</v>
      </c>
      <c r="C11" s="128" t="s">
        <v>10</v>
      </c>
      <c r="D11" s="100" t="s">
        <v>11</v>
      </c>
    </row>
    <row r="12" spans="2:9">
      <c r="B12" s="129" t="s">
        <v>133</v>
      </c>
      <c r="C12" s="71">
        <v>8.26</v>
      </c>
      <c r="D12" s="72">
        <v>9.51</v>
      </c>
    </row>
    <row r="13" spans="2:9" ht="15" thickBot="1">
      <c r="B13" s="130" t="s">
        <v>134</v>
      </c>
      <c r="C13" s="73">
        <v>9.33</v>
      </c>
      <c r="D13" s="74">
        <v>8</v>
      </c>
    </row>
    <row r="14" spans="2:9">
      <c r="B14" s="1"/>
      <c r="C14" s="1"/>
      <c r="D14" s="1"/>
    </row>
    <row r="15" spans="2:9">
      <c r="B15" s="1"/>
      <c r="C15" s="1"/>
      <c r="D15" s="1"/>
    </row>
  </sheetData>
  <mergeCells count="2">
    <mergeCell ref="B6:B7"/>
    <mergeCell ref="B8:B9"/>
  </mergeCells>
  <phoneticPr fontId="6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F34"/>
  <sheetViews>
    <sheetView workbookViewId="0">
      <selection activeCell="C14" sqref="C14"/>
    </sheetView>
  </sheetViews>
  <sheetFormatPr baseColWidth="10" defaultColWidth="9.1640625" defaultRowHeight="14"/>
  <cols>
    <col min="1" max="1" width="23.5" style="1" bestFit="1" customWidth="1"/>
    <col min="2" max="3" width="15.5" style="1" customWidth="1"/>
    <col min="4" max="8" width="9.1640625" style="1"/>
    <col min="9" max="10" width="14" style="1" bestFit="1" customWidth="1"/>
    <col min="11" max="16384" width="9.1640625" style="1"/>
  </cols>
  <sheetData>
    <row r="2" spans="1:6" ht="15" thickBot="1">
      <c r="A2" s="47" t="s">
        <v>48</v>
      </c>
    </row>
    <row r="3" spans="1:6">
      <c r="B3" s="152" t="s">
        <v>155</v>
      </c>
      <c r="C3" s="153"/>
      <c r="D3" s="33"/>
      <c r="E3" s="33"/>
      <c r="F3" s="33"/>
    </row>
    <row r="4" spans="1:6">
      <c r="B4" s="154" t="s">
        <v>10</v>
      </c>
      <c r="C4" s="155" t="s">
        <v>11</v>
      </c>
      <c r="D4" s="33"/>
      <c r="E4" s="33"/>
      <c r="F4" s="33"/>
    </row>
    <row r="5" spans="1:6">
      <c r="B5" s="32">
        <v>89962426</v>
      </c>
      <c r="C5" s="34">
        <v>69638156</v>
      </c>
      <c r="D5" s="33"/>
      <c r="E5" s="33"/>
      <c r="F5" s="33"/>
    </row>
    <row r="6" spans="1:6">
      <c r="B6" s="32">
        <v>75399353</v>
      </c>
      <c r="C6" s="34">
        <v>66144753</v>
      </c>
      <c r="D6" s="33"/>
      <c r="E6" s="33"/>
      <c r="F6" s="33"/>
    </row>
    <row r="7" spans="1:6">
      <c r="B7" s="32">
        <v>47863777</v>
      </c>
      <c r="C7" s="34">
        <v>88693285</v>
      </c>
      <c r="D7" s="33"/>
      <c r="E7" s="33"/>
      <c r="F7" s="33"/>
    </row>
    <row r="8" spans="1:6">
      <c r="B8" s="32">
        <v>82203997</v>
      </c>
      <c r="C8" s="34">
        <v>81382984</v>
      </c>
      <c r="D8" s="33"/>
      <c r="E8" s="33"/>
      <c r="F8" s="33"/>
    </row>
    <row r="9" spans="1:6">
      <c r="B9" s="32">
        <v>83012265</v>
      </c>
      <c r="C9" s="34">
        <v>30564806</v>
      </c>
      <c r="D9" s="33"/>
      <c r="E9" s="33"/>
      <c r="F9" s="33"/>
    </row>
    <row r="10" spans="1:6">
      <c r="B10" s="32">
        <v>34678214</v>
      </c>
      <c r="C10" s="34">
        <v>54370054</v>
      </c>
      <c r="D10" s="33"/>
      <c r="E10" s="33"/>
      <c r="F10" s="33"/>
    </row>
    <row r="11" spans="1:6">
      <c r="B11" s="32">
        <v>93166578</v>
      </c>
      <c r="C11" s="34">
        <v>88867586</v>
      </c>
      <c r="D11" s="33"/>
      <c r="E11" s="33"/>
      <c r="F11" s="33"/>
    </row>
    <row r="12" spans="1:6">
      <c r="B12" s="32">
        <v>91345281</v>
      </c>
      <c r="C12" s="34">
        <v>90462288</v>
      </c>
      <c r="D12" s="33"/>
      <c r="E12" s="33"/>
      <c r="F12" s="33"/>
    </row>
    <row r="13" spans="1:6">
      <c r="B13" s="32">
        <v>62988319</v>
      </c>
      <c r="C13" s="34">
        <v>52614112</v>
      </c>
      <c r="D13" s="33"/>
      <c r="E13" s="33"/>
      <c r="F13" s="33"/>
    </row>
    <row r="14" spans="1:6" ht="15" thickBot="1">
      <c r="B14" s="35">
        <v>75660476</v>
      </c>
      <c r="C14" s="36">
        <v>54596340</v>
      </c>
      <c r="D14" s="33"/>
      <c r="E14" s="33"/>
      <c r="F14" s="33"/>
    </row>
    <row r="15" spans="1:6">
      <c r="D15" s="33"/>
      <c r="E15" s="33"/>
      <c r="F15" s="33"/>
    </row>
    <row r="16" spans="1:6">
      <c r="B16" s="33"/>
      <c r="C16" s="33"/>
      <c r="D16" s="33"/>
      <c r="E16" s="33"/>
      <c r="F16" s="33"/>
    </row>
    <row r="17" spans="2:6">
      <c r="B17" s="33"/>
      <c r="C17" s="33"/>
      <c r="D17" s="33"/>
      <c r="E17" s="33"/>
      <c r="F17" s="33"/>
    </row>
    <row r="18" spans="2:6">
      <c r="B18" s="33"/>
      <c r="C18" s="33"/>
      <c r="D18" s="33"/>
      <c r="E18" s="33"/>
      <c r="F18" s="33"/>
    </row>
    <row r="19" spans="2:6">
      <c r="B19" s="33"/>
      <c r="C19" s="33"/>
      <c r="D19" s="33"/>
      <c r="E19" s="33"/>
      <c r="F19" s="33"/>
    </row>
    <row r="20" spans="2:6">
      <c r="B20" s="33"/>
      <c r="C20" s="33"/>
      <c r="D20" s="33"/>
      <c r="E20" s="33"/>
      <c r="F20" s="33"/>
    </row>
    <row r="21" spans="2:6">
      <c r="B21" s="33"/>
      <c r="C21" s="33"/>
      <c r="D21" s="33"/>
      <c r="E21" s="33"/>
      <c r="F21" s="33"/>
    </row>
    <row r="22" spans="2:6">
      <c r="B22" s="33"/>
      <c r="C22" s="33"/>
      <c r="D22" s="33"/>
      <c r="E22" s="33"/>
      <c r="F22" s="33"/>
    </row>
    <row r="23" spans="2:6">
      <c r="B23" s="33"/>
      <c r="C23" s="33"/>
      <c r="D23" s="33"/>
      <c r="E23" s="33"/>
      <c r="F23" s="33"/>
    </row>
    <row r="24" spans="2:6">
      <c r="B24" s="33"/>
      <c r="C24" s="33"/>
      <c r="D24" s="33"/>
      <c r="E24" s="33"/>
      <c r="F24" s="33"/>
    </row>
    <row r="25" spans="2:6">
      <c r="B25" s="33"/>
      <c r="C25" s="33"/>
      <c r="D25" s="33"/>
      <c r="E25" s="33"/>
      <c r="F25" s="33"/>
    </row>
    <row r="26" spans="2:6">
      <c r="B26" s="33"/>
      <c r="C26" s="33"/>
      <c r="D26" s="33"/>
      <c r="E26" s="33"/>
      <c r="F26" s="33"/>
    </row>
    <row r="27" spans="2:6">
      <c r="B27" s="33"/>
      <c r="C27" s="33"/>
      <c r="D27" s="33"/>
      <c r="E27" s="33"/>
      <c r="F27" s="33"/>
    </row>
    <row r="28" spans="2:6">
      <c r="B28" s="33"/>
      <c r="C28" s="33"/>
      <c r="D28" s="33"/>
      <c r="E28" s="33"/>
      <c r="F28" s="33"/>
    </row>
    <row r="29" spans="2:6">
      <c r="B29" s="33"/>
      <c r="C29" s="33"/>
      <c r="D29" s="33"/>
      <c r="E29" s="33"/>
      <c r="F29" s="33"/>
    </row>
    <row r="30" spans="2:6">
      <c r="B30" s="33"/>
      <c r="C30" s="33"/>
      <c r="D30" s="33"/>
      <c r="E30" s="33"/>
      <c r="F30" s="33"/>
    </row>
    <row r="31" spans="2:6">
      <c r="B31" s="33"/>
      <c r="C31" s="33"/>
      <c r="D31" s="33"/>
      <c r="E31" s="33"/>
      <c r="F31" s="33"/>
    </row>
    <row r="32" spans="2:6">
      <c r="B32" s="33"/>
      <c r="C32" s="33"/>
      <c r="D32" s="33"/>
      <c r="E32" s="33"/>
      <c r="F32" s="33"/>
    </row>
    <row r="33" spans="2:6">
      <c r="B33" s="33"/>
      <c r="C33" s="33"/>
      <c r="D33" s="33"/>
      <c r="E33" s="33"/>
      <c r="F33" s="33"/>
    </row>
    <row r="34" spans="2:6">
      <c r="B34" s="33"/>
      <c r="C34" s="33"/>
      <c r="D34" s="33"/>
      <c r="E34" s="33"/>
      <c r="F34" s="33"/>
    </row>
  </sheetData>
  <phoneticPr fontId="6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2:D25"/>
  <sheetViews>
    <sheetView workbookViewId="0">
      <selection activeCell="B2" sqref="B2:D7"/>
    </sheetView>
  </sheetViews>
  <sheetFormatPr baseColWidth="10" defaultColWidth="9.1640625" defaultRowHeight="14"/>
  <cols>
    <col min="1" max="1" width="9.1640625" style="1"/>
    <col min="2" max="2" width="38" style="1" bestFit="1" customWidth="1"/>
    <col min="3" max="3" width="9.1640625" style="1"/>
    <col min="4" max="4" width="10.83203125" style="1" bestFit="1" customWidth="1"/>
    <col min="5" max="16384" width="9.1640625" style="1"/>
  </cols>
  <sheetData>
    <row r="2" spans="2:4">
      <c r="B2" s="1" t="s">
        <v>114</v>
      </c>
    </row>
    <row r="3" spans="2:4">
      <c r="B3" s="47" t="s">
        <v>29</v>
      </c>
    </row>
    <row r="5" spans="2:4" ht="15" thickBot="1"/>
    <row r="6" spans="2:4" ht="16" thickBot="1">
      <c r="C6" s="49" t="s">
        <v>38</v>
      </c>
      <c r="D6" s="59" t="s">
        <v>115</v>
      </c>
    </row>
    <row r="7" spans="2:4">
      <c r="C7" s="99" t="s">
        <v>10</v>
      </c>
      <c r="D7" s="100" t="s">
        <v>11</v>
      </c>
    </row>
    <row r="8" spans="2:4">
      <c r="C8" s="101">
        <v>20</v>
      </c>
      <c r="D8" s="72">
        <v>2</v>
      </c>
    </row>
    <row r="9" spans="2:4">
      <c r="C9" s="101">
        <v>23</v>
      </c>
      <c r="D9" s="72">
        <v>1</v>
      </c>
    </row>
    <row r="10" spans="2:4">
      <c r="C10" s="101">
        <v>19</v>
      </c>
      <c r="D10" s="72">
        <v>1</v>
      </c>
    </row>
    <row r="11" spans="2:4">
      <c r="C11" s="101">
        <v>26</v>
      </c>
      <c r="D11" s="72">
        <v>1</v>
      </c>
    </row>
    <row r="12" spans="2:4">
      <c r="C12" s="101">
        <v>23</v>
      </c>
      <c r="D12" s="72">
        <v>0</v>
      </c>
    </row>
    <row r="13" spans="2:4">
      <c r="C13" s="101">
        <v>24</v>
      </c>
      <c r="D13" s="72">
        <v>1</v>
      </c>
    </row>
    <row r="14" spans="2:4">
      <c r="C14" s="101">
        <v>25</v>
      </c>
      <c r="D14" s="72">
        <v>2</v>
      </c>
    </row>
    <row r="15" spans="2:4">
      <c r="C15" s="101">
        <v>22</v>
      </c>
      <c r="D15" s="72">
        <v>2</v>
      </c>
    </row>
    <row r="16" spans="2:4">
      <c r="C16" s="101">
        <v>20</v>
      </c>
      <c r="D16" s="72">
        <v>0</v>
      </c>
    </row>
    <row r="17" spans="3:4">
      <c r="C17" s="101">
        <v>21</v>
      </c>
      <c r="D17" s="72">
        <v>0</v>
      </c>
    </row>
    <row r="18" spans="3:4">
      <c r="C18" s="101">
        <v>24</v>
      </c>
      <c r="D18" s="72">
        <v>0</v>
      </c>
    </row>
    <row r="19" spans="3:4">
      <c r="C19" s="101">
        <v>23</v>
      </c>
      <c r="D19" s="72">
        <v>0</v>
      </c>
    </row>
    <row r="20" spans="3:4">
      <c r="C20" s="101">
        <v>20</v>
      </c>
      <c r="D20" s="72">
        <v>0</v>
      </c>
    </row>
    <row r="21" spans="3:4">
      <c r="C21" s="101">
        <v>24</v>
      </c>
      <c r="D21" s="72">
        <v>0</v>
      </c>
    </row>
    <row r="22" spans="3:4">
      <c r="C22" s="101">
        <v>19</v>
      </c>
      <c r="D22" s="72">
        <v>0</v>
      </c>
    </row>
    <row r="23" spans="3:4">
      <c r="C23" s="101">
        <v>20</v>
      </c>
      <c r="D23" s="72">
        <v>0</v>
      </c>
    </row>
    <row r="24" spans="3:4">
      <c r="C24" s="101">
        <v>27</v>
      </c>
      <c r="D24" s="72"/>
    </row>
    <row r="25" spans="3:4" ht="15" thickBot="1">
      <c r="C25" s="102">
        <v>25</v>
      </c>
      <c r="D25" s="74"/>
    </row>
  </sheetData>
  <phoneticPr fontId="6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C3:V299"/>
  <sheetViews>
    <sheetView topLeftCell="F1" workbookViewId="0">
      <selection activeCell="U5" sqref="U5"/>
    </sheetView>
  </sheetViews>
  <sheetFormatPr baseColWidth="10" defaultColWidth="8.83203125" defaultRowHeight="14"/>
  <cols>
    <col min="3" max="22" width="14.33203125" customWidth="1"/>
  </cols>
  <sheetData>
    <row r="3" spans="3:22">
      <c r="U3" t="s">
        <v>176</v>
      </c>
    </row>
    <row r="4" spans="3:22" ht="18">
      <c r="C4" s="156" t="s">
        <v>10</v>
      </c>
      <c r="D4" s="156" t="s">
        <v>156</v>
      </c>
      <c r="E4" s="156" t="s">
        <v>157</v>
      </c>
      <c r="F4" s="156" t="s">
        <v>158</v>
      </c>
      <c r="G4" s="156" t="s">
        <v>159</v>
      </c>
      <c r="H4" s="157"/>
      <c r="I4" s="157"/>
      <c r="K4" s="156" t="s">
        <v>160</v>
      </c>
      <c r="L4" s="156" t="s">
        <v>156</v>
      </c>
      <c r="M4" s="156" t="s">
        <v>157</v>
      </c>
      <c r="N4" s="156" t="s">
        <v>158</v>
      </c>
      <c r="O4" s="156" t="s">
        <v>159</v>
      </c>
      <c r="P4" s="157"/>
      <c r="Q4" s="157"/>
      <c r="R4" s="157"/>
      <c r="U4" s="157" t="s">
        <v>10</v>
      </c>
      <c r="V4" s="157" t="s">
        <v>160</v>
      </c>
    </row>
    <row r="5" spans="3:22" ht="18">
      <c r="C5" s="157" t="s">
        <v>161</v>
      </c>
      <c r="D5" s="157">
        <v>11</v>
      </c>
      <c r="E5" s="157">
        <v>7390</v>
      </c>
      <c r="F5" s="157">
        <v>4141</v>
      </c>
      <c r="G5" s="157">
        <v>3040</v>
      </c>
      <c r="H5" s="157"/>
      <c r="I5" s="157"/>
      <c r="J5" s="157"/>
      <c r="K5" s="157" t="s">
        <v>161</v>
      </c>
      <c r="L5" s="157">
        <v>5</v>
      </c>
      <c r="M5" s="157">
        <v>13890</v>
      </c>
      <c r="N5" s="157">
        <v>4683</v>
      </c>
      <c r="O5" s="157">
        <v>9237</v>
      </c>
      <c r="P5" s="157"/>
      <c r="Q5" s="157"/>
      <c r="R5" s="157"/>
      <c r="S5" s="157"/>
      <c r="T5" s="157"/>
      <c r="U5" s="157">
        <v>1.775131</v>
      </c>
      <c r="V5" s="157">
        <v>5.3937109999999997</v>
      </c>
    </row>
    <row r="6" spans="3:22" ht="18">
      <c r="C6" s="157"/>
      <c r="D6" s="157"/>
      <c r="E6" s="157">
        <v>7396</v>
      </c>
      <c r="F6" s="157">
        <v>4206</v>
      </c>
      <c r="G6" s="157">
        <v>3046</v>
      </c>
      <c r="H6" s="157"/>
      <c r="I6" s="157"/>
      <c r="J6" s="157"/>
      <c r="K6" s="157"/>
      <c r="L6" s="157"/>
      <c r="M6" s="157">
        <v>10389</v>
      </c>
      <c r="N6" s="157">
        <v>4913</v>
      </c>
      <c r="O6" s="157">
        <v>5736</v>
      </c>
      <c r="P6" s="157"/>
      <c r="Q6" s="157"/>
      <c r="R6" s="157"/>
      <c r="S6" s="157"/>
      <c r="T6" s="157"/>
      <c r="U6" s="157">
        <v>1.778634</v>
      </c>
      <c r="V6" s="157">
        <v>3.3493909999999998</v>
      </c>
    </row>
    <row r="7" spans="3:22" ht="18">
      <c r="C7" s="157"/>
      <c r="D7" s="157"/>
      <c r="E7" s="157">
        <v>6494</v>
      </c>
      <c r="F7" s="157">
        <v>4287</v>
      </c>
      <c r="G7" s="157">
        <v>2144</v>
      </c>
      <c r="H7" s="157"/>
      <c r="I7" s="157"/>
      <c r="J7" s="157"/>
      <c r="K7" s="157"/>
      <c r="L7" s="157"/>
      <c r="M7" s="157">
        <v>11541</v>
      </c>
      <c r="N7" s="157">
        <v>4731</v>
      </c>
      <c r="O7" s="157">
        <v>6888</v>
      </c>
      <c r="P7" s="157"/>
      <c r="Q7" s="157"/>
      <c r="R7" s="157"/>
      <c r="S7" s="157"/>
      <c r="T7" s="157"/>
      <c r="U7" s="157">
        <v>1.2519340000000001</v>
      </c>
      <c r="V7" s="157">
        <v>4.0220719999999996</v>
      </c>
    </row>
    <row r="8" spans="3:22" ht="18">
      <c r="C8" s="157"/>
      <c r="D8" s="157"/>
      <c r="E8" s="157">
        <v>5481</v>
      </c>
      <c r="F8" s="157">
        <v>4669</v>
      </c>
      <c r="G8" s="157">
        <v>1131</v>
      </c>
      <c r="H8" s="157"/>
      <c r="I8" s="157"/>
      <c r="J8" s="157"/>
      <c r="K8" s="157"/>
      <c r="L8" s="157"/>
      <c r="M8" s="157">
        <v>7126</v>
      </c>
      <c r="N8" s="157">
        <v>4401</v>
      </c>
      <c r="O8" s="157">
        <v>2473</v>
      </c>
      <c r="P8" s="157"/>
      <c r="Q8" s="157"/>
      <c r="R8" s="157"/>
      <c r="S8" s="157"/>
      <c r="T8" s="157"/>
      <c r="U8" s="157">
        <v>0.66041899999999998</v>
      </c>
      <c r="V8" s="157">
        <v>1.444045</v>
      </c>
    </row>
    <row r="9" spans="3:22" ht="18">
      <c r="C9" s="157"/>
      <c r="D9" s="157"/>
      <c r="E9" s="157">
        <v>5075</v>
      </c>
      <c r="F9" s="157">
        <v>4447</v>
      </c>
      <c r="G9" s="157">
        <v>725</v>
      </c>
      <c r="H9" s="157"/>
      <c r="I9" s="157"/>
      <c r="J9" s="157"/>
      <c r="K9" s="157"/>
      <c r="L9" s="157"/>
      <c r="M9" s="157">
        <v>6804</v>
      </c>
      <c r="N9" s="157">
        <v>4537</v>
      </c>
      <c r="O9" s="157">
        <v>2151</v>
      </c>
      <c r="P9" s="157"/>
      <c r="Q9" s="157"/>
      <c r="R9" s="157"/>
      <c r="S9" s="157"/>
      <c r="T9" s="157"/>
      <c r="U9" s="157">
        <v>0.42334500000000003</v>
      </c>
      <c r="V9" s="157">
        <v>1.256022</v>
      </c>
    </row>
    <row r="10" spans="3:22" ht="18">
      <c r="C10" s="157"/>
      <c r="D10" s="157"/>
      <c r="E10" s="157">
        <v>6864</v>
      </c>
      <c r="F10" s="157" t="s">
        <v>162</v>
      </c>
      <c r="G10" s="157">
        <v>2514</v>
      </c>
      <c r="H10" s="157"/>
      <c r="I10" s="157"/>
      <c r="J10" s="157"/>
      <c r="K10" s="157"/>
      <c r="L10" s="157"/>
      <c r="M10" s="157">
        <v>10616</v>
      </c>
      <c r="N10" s="157" t="s">
        <v>163</v>
      </c>
      <c r="O10" s="157">
        <v>5963</v>
      </c>
      <c r="P10" s="157"/>
      <c r="Q10" s="157"/>
      <c r="R10" s="157"/>
      <c r="S10" s="157"/>
      <c r="T10" s="157"/>
      <c r="U10" s="157">
        <v>1.467986</v>
      </c>
      <c r="V10" s="157">
        <v>3.4819420000000001</v>
      </c>
    </row>
    <row r="11" spans="3:22" ht="18">
      <c r="C11" s="157"/>
      <c r="D11" s="157"/>
      <c r="E11" s="157">
        <v>5183</v>
      </c>
      <c r="F11" s="157"/>
      <c r="G11" s="157">
        <v>833</v>
      </c>
      <c r="H11" s="157"/>
      <c r="I11" s="157"/>
      <c r="J11" s="157"/>
      <c r="K11" s="157"/>
      <c r="L11" s="157"/>
      <c r="M11" s="157">
        <v>8811</v>
      </c>
      <c r="N11" s="157"/>
      <c r="O11" s="157">
        <v>4158</v>
      </c>
      <c r="P11" s="157"/>
      <c r="Q11" s="157"/>
      <c r="R11" s="157"/>
      <c r="S11" s="157"/>
      <c r="T11" s="157"/>
      <c r="U11" s="157">
        <v>0.48640899999999998</v>
      </c>
      <c r="V11" s="157">
        <v>2.4279579999999998</v>
      </c>
    </row>
    <row r="12" spans="3:22" ht="18">
      <c r="C12" s="157"/>
      <c r="D12" s="157"/>
      <c r="E12" s="157">
        <v>6982</v>
      </c>
      <c r="F12" s="157"/>
      <c r="G12" s="157">
        <v>2632</v>
      </c>
      <c r="H12" s="157"/>
      <c r="I12" s="157"/>
      <c r="J12" s="157"/>
      <c r="K12" s="157"/>
      <c r="L12" s="157"/>
      <c r="M12" s="157">
        <v>9556</v>
      </c>
      <c r="N12" s="157"/>
      <c r="O12" s="157">
        <v>4903</v>
      </c>
      <c r="P12" s="157"/>
      <c r="Q12" s="157"/>
      <c r="R12" s="157"/>
      <c r="S12" s="157"/>
      <c r="T12" s="157"/>
      <c r="U12" s="157">
        <v>1.5368889999999999</v>
      </c>
      <c r="V12" s="157">
        <v>2.8629820000000001</v>
      </c>
    </row>
    <row r="13" spans="3:22" ht="18">
      <c r="C13" s="157"/>
      <c r="D13" s="157"/>
      <c r="E13" s="157">
        <v>5773</v>
      </c>
      <c r="F13" s="157"/>
      <c r="G13" s="157">
        <v>1423</v>
      </c>
      <c r="H13" s="157"/>
      <c r="I13" s="157"/>
      <c r="J13" s="157"/>
      <c r="K13" s="157"/>
      <c r="L13" s="157"/>
      <c r="M13" s="157">
        <v>6799</v>
      </c>
      <c r="N13" s="157"/>
      <c r="O13" s="157">
        <v>2146</v>
      </c>
      <c r="P13" s="157"/>
      <c r="Q13" s="157"/>
      <c r="R13" s="157"/>
      <c r="S13" s="157"/>
      <c r="T13" s="157"/>
      <c r="U13" s="157">
        <v>0.83092500000000002</v>
      </c>
      <c r="V13" s="157">
        <v>1.2531019999999999</v>
      </c>
    </row>
    <row r="14" spans="3:22" ht="18">
      <c r="C14" s="157"/>
      <c r="D14" s="157"/>
      <c r="E14" s="157">
        <v>6261</v>
      </c>
      <c r="F14" s="157"/>
      <c r="G14" s="157">
        <v>1911</v>
      </c>
      <c r="H14" s="157"/>
      <c r="I14" s="157"/>
      <c r="J14" s="157"/>
      <c r="K14" s="157"/>
      <c r="L14" s="157"/>
      <c r="M14" s="157">
        <v>10323</v>
      </c>
      <c r="N14" s="157"/>
      <c r="O14" s="157">
        <v>5670</v>
      </c>
      <c r="P14" s="157"/>
      <c r="Q14" s="157"/>
      <c r="R14" s="157"/>
      <c r="S14" s="157"/>
      <c r="T14" s="157"/>
      <c r="U14" s="157">
        <v>1.11588</v>
      </c>
      <c r="V14" s="157">
        <v>3.3108520000000001</v>
      </c>
    </row>
    <row r="15" spans="3:22" ht="18">
      <c r="C15" s="157"/>
      <c r="D15" s="157"/>
      <c r="E15" s="157">
        <v>6522</v>
      </c>
      <c r="F15" s="157"/>
      <c r="G15" s="157">
        <v>2172</v>
      </c>
      <c r="H15" s="157"/>
      <c r="I15" s="157"/>
      <c r="J15" s="157"/>
      <c r="K15" s="157"/>
      <c r="L15" s="157"/>
      <c r="M15" s="157">
        <v>8302</v>
      </c>
      <c r="N15" s="157"/>
      <c r="O15" s="157">
        <v>3649</v>
      </c>
      <c r="P15" s="157"/>
      <c r="Q15" s="157"/>
      <c r="R15" s="157"/>
      <c r="S15" s="157"/>
      <c r="T15" s="157"/>
      <c r="U15" s="157">
        <v>1.268284</v>
      </c>
      <c r="V15" s="157">
        <v>2.130741</v>
      </c>
    </row>
    <row r="16" spans="3:22" ht="18">
      <c r="C16" s="157"/>
      <c r="D16" s="157"/>
      <c r="E16" s="157">
        <v>7096</v>
      </c>
      <c r="F16" s="157"/>
      <c r="G16" s="157">
        <v>2746</v>
      </c>
      <c r="H16" s="157"/>
      <c r="I16" s="157"/>
      <c r="J16" s="157"/>
      <c r="K16" s="157"/>
      <c r="L16" s="157"/>
      <c r="M16" s="157">
        <v>12228</v>
      </c>
      <c r="N16" s="157"/>
      <c r="O16" s="157">
        <v>7575</v>
      </c>
      <c r="P16" s="157"/>
      <c r="Q16" s="157"/>
      <c r="R16" s="157"/>
      <c r="S16" s="157"/>
      <c r="T16" s="157"/>
      <c r="U16" s="157">
        <v>1.6034569999999999</v>
      </c>
      <c r="V16" s="157">
        <v>4.4232290000000001</v>
      </c>
    </row>
    <row r="17" spans="3:22" ht="18">
      <c r="C17" s="157"/>
      <c r="D17" s="157"/>
      <c r="E17" s="157">
        <v>6042</v>
      </c>
      <c r="F17" s="157"/>
      <c r="G17" s="157">
        <v>1692</v>
      </c>
      <c r="H17" s="157"/>
      <c r="I17" s="157"/>
      <c r="J17" s="157"/>
      <c r="K17" s="157"/>
      <c r="L17" s="157"/>
      <c r="M17" s="157">
        <v>8490</v>
      </c>
      <c r="N17" s="157"/>
      <c r="O17" s="157">
        <v>3837</v>
      </c>
      <c r="P17" s="157"/>
      <c r="Q17" s="157"/>
      <c r="R17" s="157"/>
      <c r="S17" s="157"/>
      <c r="T17" s="157"/>
      <c r="U17" s="157">
        <v>0.98799999999999999</v>
      </c>
      <c r="V17" s="157">
        <v>2.2405189999999999</v>
      </c>
    </row>
    <row r="18" spans="3:22" ht="18">
      <c r="C18" s="157"/>
      <c r="D18" s="157"/>
      <c r="E18" s="157">
        <v>6425</v>
      </c>
      <c r="F18" s="157"/>
      <c r="G18" s="157">
        <v>2075</v>
      </c>
      <c r="H18" s="157"/>
      <c r="I18" s="157"/>
      <c r="J18" s="157"/>
      <c r="K18" s="157"/>
      <c r="L18" s="157"/>
      <c r="M18" s="157">
        <v>8034</v>
      </c>
      <c r="N18" s="157"/>
      <c r="O18" s="157">
        <v>3381</v>
      </c>
      <c r="P18" s="157"/>
      <c r="Q18" s="157"/>
      <c r="R18" s="157"/>
      <c r="S18" s="157"/>
      <c r="T18" s="157"/>
      <c r="U18" s="157">
        <v>1.211643</v>
      </c>
      <c r="V18" s="157">
        <v>1.9742489999999999</v>
      </c>
    </row>
    <row r="19" spans="3:22" ht="18">
      <c r="C19" s="157"/>
      <c r="D19" s="157"/>
      <c r="E19" s="157">
        <v>5871</v>
      </c>
      <c r="F19" s="157"/>
      <c r="G19" s="157">
        <v>1521</v>
      </c>
      <c r="H19" s="157"/>
      <c r="I19" s="157"/>
      <c r="J19" s="157"/>
      <c r="K19" s="157"/>
      <c r="L19" s="157"/>
      <c r="M19" s="157">
        <v>8283</v>
      </c>
      <c r="N19" s="157"/>
      <c r="O19" s="157">
        <v>3630</v>
      </c>
      <c r="P19" s="157"/>
      <c r="Q19" s="157"/>
      <c r="R19" s="157"/>
      <c r="S19" s="157"/>
      <c r="T19" s="157"/>
      <c r="U19" s="157">
        <v>0.88814899999999997</v>
      </c>
      <c r="V19" s="157">
        <v>2.1196459999999999</v>
      </c>
    </row>
    <row r="20" spans="3:22" ht="18">
      <c r="C20" s="157"/>
      <c r="D20" s="157"/>
      <c r="E20" s="157">
        <v>5241</v>
      </c>
      <c r="F20" s="157"/>
      <c r="G20" s="157">
        <v>891</v>
      </c>
      <c r="H20" s="157"/>
      <c r="I20" s="157"/>
      <c r="J20" s="157"/>
      <c r="K20" s="157"/>
      <c r="L20" s="157"/>
      <c r="M20" s="157">
        <v>11159</v>
      </c>
      <c r="N20" s="157"/>
      <c r="O20" s="157">
        <v>6506</v>
      </c>
      <c r="P20" s="157"/>
      <c r="Q20" s="157"/>
      <c r="R20" s="157"/>
      <c r="S20" s="157"/>
      <c r="T20" s="157"/>
      <c r="U20" s="157">
        <v>0.52027699999999999</v>
      </c>
      <c r="V20" s="157">
        <v>3.799013</v>
      </c>
    </row>
    <row r="21" spans="3:22" ht="18">
      <c r="C21" s="157"/>
      <c r="D21" s="157"/>
      <c r="E21" s="157">
        <v>5548</v>
      </c>
      <c r="F21" s="157"/>
      <c r="G21" s="157">
        <v>1198</v>
      </c>
      <c r="H21" s="157"/>
      <c r="I21" s="157"/>
      <c r="J21" s="157"/>
      <c r="K21" s="157"/>
      <c r="L21" s="157"/>
      <c r="M21" s="157">
        <v>10246</v>
      </c>
      <c r="N21" s="157"/>
      <c r="O21" s="157">
        <v>5593</v>
      </c>
      <c r="P21" s="157"/>
      <c r="Q21" s="157"/>
      <c r="R21" s="157"/>
      <c r="S21" s="157"/>
      <c r="T21" s="157"/>
      <c r="U21" s="157">
        <v>0.699542</v>
      </c>
      <c r="V21" s="157">
        <v>3.2658900000000002</v>
      </c>
    </row>
    <row r="22" spans="3:22" ht="18">
      <c r="C22" s="157"/>
      <c r="D22" s="157"/>
      <c r="E22" s="157">
        <v>6145</v>
      </c>
      <c r="F22" s="157"/>
      <c r="G22" s="157">
        <v>1795</v>
      </c>
      <c r="H22" s="157"/>
      <c r="I22" s="157"/>
      <c r="J22" s="157"/>
      <c r="K22" s="157"/>
      <c r="L22" s="157"/>
      <c r="M22" s="157">
        <v>7929</v>
      </c>
      <c r="N22" s="157"/>
      <c r="O22" s="157">
        <v>3276</v>
      </c>
      <c r="P22" s="157"/>
      <c r="Q22" s="157"/>
      <c r="R22" s="157"/>
      <c r="S22" s="157"/>
      <c r="T22" s="157"/>
      <c r="U22" s="157">
        <v>1.0481450000000001</v>
      </c>
      <c r="V22" s="157">
        <v>1.9129370000000001</v>
      </c>
    </row>
    <row r="23" spans="3:22" ht="18">
      <c r="C23" s="157"/>
      <c r="D23" s="157"/>
      <c r="E23" s="157">
        <v>7197</v>
      </c>
      <c r="F23" s="157"/>
      <c r="G23" s="157">
        <v>2847</v>
      </c>
      <c r="H23" s="157"/>
      <c r="I23" s="157"/>
      <c r="J23" s="157"/>
      <c r="K23" s="157"/>
      <c r="L23" s="157"/>
      <c r="M23" s="157">
        <v>8436</v>
      </c>
      <c r="N23" s="157"/>
      <c r="O23" s="157">
        <v>3783</v>
      </c>
      <c r="P23" s="157"/>
      <c r="Q23" s="157"/>
      <c r="R23" s="157"/>
      <c r="S23" s="157"/>
      <c r="T23" s="157"/>
      <c r="U23" s="157">
        <v>1.662433</v>
      </c>
      <c r="V23" s="157">
        <v>2.208987</v>
      </c>
    </row>
    <row r="24" spans="3:22" ht="18">
      <c r="C24" s="157"/>
      <c r="D24" s="157">
        <v>51</v>
      </c>
      <c r="E24" s="157">
        <v>6628</v>
      </c>
      <c r="F24" s="157">
        <v>4912</v>
      </c>
      <c r="G24" s="157">
        <v>1698</v>
      </c>
      <c r="H24" s="157"/>
      <c r="I24" s="157"/>
      <c r="J24" s="157"/>
      <c r="K24" s="157"/>
      <c r="L24" s="157">
        <v>8</v>
      </c>
      <c r="M24" s="157">
        <v>9980</v>
      </c>
      <c r="N24" s="157">
        <v>3995</v>
      </c>
      <c r="O24" s="157">
        <v>6195</v>
      </c>
      <c r="P24" s="157"/>
      <c r="Q24" s="157"/>
      <c r="R24" s="157"/>
      <c r="S24" s="157"/>
      <c r="T24" s="157"/>
      <c r="U24" s="157">
        <v>0.99150400000000005</v>
      </c>
      <c r="V24" s="157">
        <v>3.617413</v>
      </c>
    </row>
    <row r="25" spans="3:22" ht="18">
      <c r="C25" s="157"/>
      <c r="D25" s="157"/>
      <c r="E25" s="157">
        <v>7144</v>
      </c>
      <c r="F25" s="157">
        <v>4920</v>
      </c>
      <c r="G25" s="157">
        <v>2214</v>
      </c>
      <c r="H25" s="157"/>
      <c r="I25" s="157"/>
      <c r="J25" s="157"/>
      <c r="K25" s="157"/>
      <c r="L25" s="157"/>
      <c r="M25" s="157">
        <v>7205</v>
      </c>
      <c r="N25" s="157">
        <v>3780</v>
      </c>
      <c r="O25" s="157">
        <v>3420</v>
      </c>
      <c r="P25" s="157"/>
      <c r="Q25" s="157"/>
      <c r="R25" s="157"/>
      <c r="S25" s="157"/>
      <c r="T25" s="157"/>
      <c r="U25" s="157">
        <v>1.2928090000000001</v>
      </c>
      <c r="V25" s="157">
        <v>1.9970220000000001</v>
      </c>
    </row>
    <row r="26" spans="3:22" ht="18">
      <c r="C26" s="157"/>
      <c r="D26" s="157"/>
      <c r="E26" s="157">
        <v>6358</v>
      </c>
      <c r="F26" s="157">
        <v>5048</v>
      </c>
      <c r="G26" s="157">
        <v>1428</v>
      </c>
      <c r="H26" s="157"/>
      <c r="I26" s="157"/>
      <c r="J26" s="157"/>
      <c r="K26" s="157"/>
      <c r="L26" s="157"/>
      <c r="M26" s="157">
        <v>7281</v>
      </c>
      <c r="N26" s="157">
        <v>4098</v>
      </c>
      <c r="O26" s="157">
        <v>3496</v>
      </c>
      <c r="P26" s="157"/>
      <c r="Q26" s="157"/>
      <c r="R26" s="157"/>
      <c r="S26" s="157"/>
      <c r="T26" s="157"/>
      <c r="U26" s="157">
        <v>0.83384400000000003</v>
      </c>
      <c r="V26" s="157">
        <v>2.0413999999999999</v>
      </c>
    </row>
    <row r="27" spans="3:22" ht="18">
      <c r="C27" s="157"/>
      <c r="D27" s="157"/>
      <c r="E27" s="157">
        <v>5955</v>
      </c>
      <c r="F27" s="157">
        <v>4971</v>
      </c>
      <c r="G27" s="157">
        <v>1025</v>
      </c>
      <c r="H27" s="157"/>
      <c r="I27" s="157"/>
      <c r="J27" s="157"/>
      <c r="K27" s="157"/>
      <c r="L27" s="157"/>
      <c r="M27" s="157">
        <v>5543</v>
      </c>
      <c r="N27" s="157">
        <v>3475</v>
      </c>
      <c r="O27" s="157">
        <v>1758</v>
      </c>
      <c r="P27" s="157"/>
      <c r="Q27" s="157"/>
      <c r="R27" s="157"/>
      <c r="S27" s="157"/>
      <c r="T27" s="157"/>
      <c r="U27" s="157">
        <v>0.59852300000000003</v>
      </c>
      <c r="V27" s="157">
        <v>1.0265390000000001</v>
      </c>
    </row>
    <row r="28" spans="3:22" ht="18">
      <c r="C28" s="157"/>
      <c r="D28" s="157"/>
      <c r="E28" s="157">
        <v>6478</v>
      </c>
      <c r="F28" s="157">
        <v>4801</v>
      </c>
      <c r="G28" s="157">
        <v>1548</v>
      </c>
      <c r="H28" s="157"/>
      <c r="I28" s="157"/>
      <c r="J28" s="157"/>
      <c r="K28" s="157"/>
      <c r="L28" s="157"/>
      <c r="M28" s="157">
        <v>8418</v>
      </c>
      <c r="N28" s="157">
        <v>3576</v>
      </c>
      <c r="O28" s="157">
        <v>4633</v>
      </c>
      <c r="P28" s="157"/>
      <c r="Q28" s="157"/>
      <c r="R28" s="157"/>
      <c r="S28" s="157"/>
      <c r="T28" s="157"/>
      <c r="U28" s="157">
        <v>0.90391500000000002</v>
      </c>
      <c r="V28" s="157">
        <v>2.7053219999999998</v>
      </c>
    </row>
    <row r="29" spans="3:22" ht="18">
      <c r="C29" s="157"/>
      <c r="D29" s="157"/>
      <c r="E29" s="157">
        <v>7308</v>
      </c>
      <c r="F29" s="157" t="s">
        <v>164</v>
      </c>
      <c r="G29" s="157">
        <v>2378</v>
      </c>
      <c r="H29" s="157"/>
      <c r="I29" s="157"/>
      <c r="J29" s="157"/>
      <c r="K29" s="157"/>
      <c r="L29" s="157"/>
      <c r="M29" s="157">
        <v>8118</v>
      </c>
      <c r="N29" s="157" t="s">
        <v>165</v>
      </c>
      <c r="O29" s="157">
        <v>4333</v>
      </c>
      <c r="P29" s="157"/>
      <c r="Q29" s="157"/>
      <c r="R29" s="157"/>
      <c r="S29" s="157"/>
      <c r="T29" s="157"/>
      <c r="U29" s="157">
        <v>1.3885730000000001</v>
      </c>
      <c r="V29" s="157">
        <v>2.5301450000000001</v>
      </c>
    </row>
    <row r="30" spans="3:22" ht="18">
      <c r="C30" s="157"/>
      <c r="D30" s="157"/>
      <c r="E30" s="157">
        <v>6836</v>
      </c>
      <c r="F30" s="157"/>
      <c r="G30" s="157">
        <v>1906</v>
      </c>
      <c r="H30" s="157"/>
      <c r="I30" s="157"/>
      <c r="J30" s="157"/>
      <c r="K30" s="157"/>
      <c r="L30" s="157"/>
      <c r="M30" s="157">
        <v>6618</v>
      </c>
      <c r="N30" s="157"/>
      <c r="O30" s="157">
        <v>2833</v>
      </c>
      <c r="P30" s="157"/>
      <c r="Q30" s="157"/>
      <c r="R30" s="157"/>
      <c r="S30" s="157"/>
      <c r="T30" s="157"/>
      <c r="U30" s="157">
        <v>1.1129599999999999</v>
      </c>
      <c r="V30" s="157">
        <v>1.654258</v>
      </c>
    </row>
    <row r="31" spans="3:22" ht="18">
      <c r="C31" s="157"/>
      <c r="D31" s="157"/>
      <c r="E31" s="157">
        <v>5811</v>
      </c>
      <c r="F31" s="157"/>
      <c r="G31" s="157">
        <v>881</v>
      </c>
      <c r="H31" s="157"/>
      <c r="I31" s="157"/>
      <c r="J31" s="157"/>
      <c r="K31" s="157"/>
      <c r="L31" s="157"/>
      <c r="M31" s="157">
        <v>13679</v>
      </c>
      <c r="N31" s="157"/>
      <c r="O31" s="157">
        <v>9894</v>
      </c>
      <c r="P31" s="157"/>
      <c r="Q31" s="157"/>
      <c r="R31" s="157"/>
      <c r="S31" s="157"/>
      <c r="T31" s="157"/>
      <c r="U31" s="157">
        <v>0.51443799999999995</v>
      </c>
      <c r="V31" s="157">
        <v>5.7773500000000002</v>
      </c>
    </row>
    <row r="32" spans="3:22" ht="18">
      <c r="C32" s="157"/>
      <c r="D32" s="157"/>
      <c r="E32" s="157">
        <v>7434</v>
      </c>
      <c r="F32" s="157"/>
      <c r="G32" s="157">
        <v>2504</v>
      </c>
      <c r="H32" s="157"/>
      <c r="I32" s="157"/>
      <c r="J32" s="157"/>
      <c r="K32" s="157"/>
      <c r="L32" s="157"/>
      <c r="M32" s="157">
        <v>8974</v>
      </c>
      <c r="N32" s="157"/>
      <c r="O32" s="157">
        <v>5189</v>
      </c>
      <c r="P32" s="157"/>
      <c r="Q32" s="157"/>
      <c r="R32" s="157"/>
      <c r="S32" s="157"/>
      <c r="T32" s="157"/>
      <c r="U32" s="157">
        <v>1.4621470000000001</v>
      </c>
      <c r="V32" s="157">
        <v>3.0299849999999999</v>
      </c>
    </row>
    <row r="33" spans="3:22" ht="18">
      <c r="C33" s="157"/>
      <c r="D33" s="157"/>
      <c r="E33" s="157">
        <v>7378</v>
      </c>
      <c r="F33" s="157"/>
      <c r="G33" s="157">
        <v>2448</v>
      </c>
      <c r="H33" s="157"/>
      <c r="I33" s="157"/>
      <c r="J33" s="157"/>
      <c r="K33" s="157"/>
      <c r="L33" s="157"/>
      <c r="M33" s="157">
        <v>6058</v>
      </c>
      <c r="N33" s="157"/>
      <c r="O33" s="157">
        <v>2273</v>
      </c>
      <c r="P33" s="157"/>
      <c r="Q33" s="157"/>
      <c r="R33" s="157"/>
      <c r="S33" s="157"/>
      <c r="T33" s="157"/>
      <c r="U33" s="157">
        <v>1.4294469999999999</v>
      </c>
      <c r="V33" s="157">
        <v>1.327261</v>
      </c>
    </row>
    <row r="34" spans="3:22" ht="18">
      <c r="C34" s="157"/>
      <c r="D34" s="157"/>
      <c r="E34" s="157">
        <v>6701</v>
      </c>
      <c r="F34" s="157"/>
      <c r="G34" s="157">
        <v>1771</v>
      </c>
      <c r="H34" s="157"/>
      <c r="I34" s="157"/>
      <c r="J34" s="157"/>
      <c r="K34" s="157"/>
      <c r="L34" s="157"/>
      <c r="M34" s="157">
        <v>7121</v>
      </c>
      <c r="N34" s="157"/>
      <c r="O34" s="157">
        <v>3336</v>
      </c>
      <c r="P34" s="157"/>
      <c r="Q34" s="157"/>
      <c r="R34" s="157"/>
      <c r="S34" s="157"/>
      <c r="T34" s="157"/>
      <c r="U34" s="157">
        <v>1.03413</v>
      </c>
      <c r="V34" s="157">
        <v>1.947972</v>
      </c>
    </row>
    <row r="35" spans="3:22" ht="18">
      <c r="C35" s="157"/>
      <c r="D35" s="157"/>
      <c r="E35" s="157">
        <v>6718</v>
      </c>
      <c r="F35" s="157"/>
      <c r="G35" s="157">
        <v>1788</v>
      </c>
      <c r="H35" s="157"/>
      <c r="I35" s="157"/>
      <c r="J35" s="157"/>
      <c r="K35" s="157"/>
      <c r="L35" s="157"/>
      <c r="M35" s="157">
        <v>8301</v>
      </c>
      <c r="N35" s="157"/>
      <c r="O35" s="157">
        <v>4516</v>
      </c>
      <c r="P35" s="157"/>
      <c r="Q35" s="157"/>
      <c r="R35" s="157"/>
      <c r="S35" s="157"/>
      <c r="T35" s="157"/>
      <c r="U35" s="157">
        <v>1.044057</v>
      </c>
      <c r="V35" s="157">
        <v>2.637003</v>
      </c>
    </row>
    <row r="36" spans="3:22" ht="18">
      <c r="C36" s="157"/>
      <c r="D36" s="157"/>
      <c r="E36" s="157">
        <v>6492</v>
      </c>
      <c r="F36" s="157"/>
      <c r="G36" s="157">
        <v>1562</v>
      </c>
      <c r="H36" s="157"/>
      <c r="I36" s="157"/>
      <c r="J36" s="157"/>
      <c r="K36" s="157"/>
      <c r="L36" s="157"/>
      <c r="M36" s="157">
        <v>11785</v>
      </c>
      <c r="N36" s="157"/>
      <c r="O36" s="157">
        <v>8000</v>
      </c>
      <c r="P36" s="157"/>
      <c r="Q36" s="157"/>
      <c r="R36" s="157"/>
      <c r="S36" s="157"/>
      <c r="T36" s="157"/>
      <c r="U36" s="157">
        <v>0.91208999999999996</v>
      </c>
      <c r="V36" s="157">
        <v>4.6713959999999997</v>
      </c>
    </row>
    <row r="37" spans="3:22" ht="18">
      <c r="C37" s="157"/>
      <c r="D37" s="157"/>
      <c r="E37" s="157">
        <v>6295</v>
      </c>
      <c r="F37" s="157"/>
      <c r="G37" s="157">
        <v>1365</v>
      </c>
      <c r="H37" s="157"/>
      <c r="I37" s="157"/>
      <c r="J37" s="157"/>
      <c r="K37" s="157"/>
      <c r="L37" s="157"/>
      <c r="M37" s="157">
        <v>10797</v>
      </c>
      <c r="N37" s="157"/>
      <c r="O37" s="157">
        <v>7012</v>
      </c>
      <c r="P37" s="157"/>
      <c r="Q37" s="157"/>
      <c r="R37" s="157"/>
      <c r="S37" s="157"/>
      <c r="T37" s="157"/>
      <c r="U37" s="157">
        <v>0.79705700000000002</v>
      </c>
      <c r="V37" s="157">
        <v>4.0944789999999998</v>
      </c>
    </row>
    <row r="38" spans="3:22" ht="18">
      <c r="C38" s="157"/>
      <c r="D38" s="157"/>
      <c r="E38" s="157">
        <v>5645</v>
      </c>
      <c r="F38" s="157"/>
      <c r="G38" s="157">
        <v>715</v>
      </c>
      <c r="H38" s="157"/>
      <c r="I38" s="157"/>
      <c r="J38" s="157"/>
      <c r="K38" s="157"/>
      <c r="L38" s="157"/>
      <c r="M38" s="157">
        <v>6024</v>
      </c>
      <c r="N38" s="157"/>
      <c r="O38" s="157">
        <v>2239</v>
      </c>
      <c r="P38" s="157"/>
      <c r="Q38" s="157"/>
      <c r="R38" s="157"/>
      <c r="S38" s="157"/>
      <c r="T38" s="157"/>
      <c r="U38" s="157">
        <v>0.41750599999999999</v>
      </c>
      <c r="V38" s="157">
        <v>1.307407</v>
      </c>
    </row>
    <row r="39" spans="3:22" ht="18">
      <c r="C39" s="157"/>
      <c r="D39" s="157"/>
      <c r="E39" s="157">
        <v>6268</v>
      </c>
      <c r="F39" s="157"/>
      <c r="G39" s="157">
        <v>1338</v>
      </c>
      <c r="H39" s="157"/>
      <c r="I39" s="157"/>
      <c r="J39" s="157"/>
      <c r="K39" s="157"/>
      <c r="L39" s="157"/>
      <c r="M39" s="157">
        <v>8200</v>
      </c>
      <c r="N39" s="157"/>
      <c r="O39" s="157">
        <v>4415</v>
      </c>
      <c r="P39" s="157"/>
      <c r="Q39" s="157"/>
      <c r="R39" s="157"/>
      <c r="S39" s="157"/>
      <c r="T39" s="157"/>
      <c r="U39" s="157">
        <v>0.78129099999999996</v>
      </c>
      <c r="V39" s="157">
        <v>2.5780270000000001</v>
      </c>
    </row>
    <row r="40" spans="3:22" ht="18">
      <c r="C40" s="157"/>
      <c r="D40" s="157"/>
      <c r="E40" s="157">
        <v>6515</v>
      </c>
      <c r="F40" s="157"/>
      <c r="G40" s="157">
        <v>1585</v>
      </c>
      <c r="H40" s="157"/>
      <c r="I40" s="157"/>
      <c r="J40" s="157"/>
      <c r="K40" s="157"/>
      <c r="L40" s="157"/>
      <c r="M40" s="157">
        <v>6122</v>
      </c>
      <c r="N40" s="157"/>
      <c r="O40" s="157">
        <v>2337</v>
      </c>
      <c r="P40" s="157"/>
      <c r="Q40" s="157"/>
      <c r="R40" s="157"/>
      <c r="S40" s="157"/>
      <c r="T40" s="157"/>
      <c r="U40" s="157">
        <v>0.92552000000000001</v>
      </c>
      <c r="V40" s="157">
        <v>1.3646320000000001</v>
      </c>
    </row>
    <row r="41" spans="3:22" ht="18">
      <c r="C41" s="157"/>
      <c r="D41" s="157"/>
      <c r="E41" s="157">
        <v>6436</v>
      </c>
      <c r="F41" s="157"/>
      <c r="G41" s="157">
        <v>1506</v>
      </c>
      <c r="H41" s="157"/>
      <c r="I41" s="157"/>
      <c r="J41" s="157"/>
      <c r="K41" s="157"/>
      <c r="L41" s="157"/>
      <c r="M41" s="157">
        <v>8741</v>
      </c>
      <c r="N41" s="157"/>
      <c r="O41" s="157">
        <v>4956</v>
      </c>
      <c r="P41" s="157"/>
      <c r="Q41" s="157"/>
      <c r="R41" s="157"/>
      <c r="S41" s="157"/>
      <c r="T41" s="157"/>
      <c r="U41" s="157">
        <v>0.87939000000000001</v>
      </c>
      <c r="V41" s="157">
        <v>2.8939300000000001</v>
      </c>
    </row>
    <row r="42" spans="3:22" ht="18">
      <c r="C42" s="157"/>
      <c r="D42" s="157"/>
      <c r="E42" s="157">
        <v>7174</v>
      </c>
      <c r="F42" s="157"/>
      <c r="G42" s="157">
        <v>2244</v>
      </c>
      <c r="H42" s="157"/>
      <c r="I42" s="157"/>
      <c r="J42" s="157"/>
      <c r="K42" s="157"/>
      <c r="L42" s="157"/>
      <c r="M42" s="157">
        <v>11547</v>
      </c>
      <c r="N42" s="157"/>
      <c r="O42" s="157">
        <v>7762</v>
      </c>
      <c r="P42" s="157"/>
      <c r="Q42" s="157"/>
      <c r="R42" s="157"/>
      <c r="S42" s="157"/>
      <c r="T42" s="157"/>
      <c r="U42" s="157">
        <v>1.310327</v>
      </c>
      <c r="V42" s="157">
        <v>4.5324220000000004</v>
      </c>
    </row>
    <row r="43" spans="3:22" ht="18">
      <c r="C43" s="157"/>
      <c r="D43" s="157"/>
      <c r="E43" s="157">
        <v>6601</v>
      </c>
      <c r="F43" s="157"/>
      <c r="G43" s="157">
        <v>1671</v>
      </c>
      <c r="H43" s="157"/>
      <c r="I43" s="157"/>
      <c r="J43" s="157"/>
      <c r="K43" s="157"/>
      <c r="L43" s="157"/>
      <c r="M43" s="157">
        <v>13344</v>
      </c>
      <c r="N43" s="157"/>
      <c r="O43" s="157">
        <v>9559</v>
      </c>
      <c r="P43" s="157"/>
      <c r="Q43" s="157"/>
      <c r="R43" s="157"/>
      <c r="S43" s="157"/>
      <c r="T43" s="157"/>
      <c r="U43" s="157">
        <v>0.97573799999999999</v>
      </c>
      <c r="V43" s="157">
        <v>5.5817350000000001</v>
      </c>
    </row>
    <row r="44" spans="3:22" ht="18">
      <c r="C44" s="157"/>
      <c r="D44" s="157">
        <v>57</v>
      </c>
      <c r="E44" s="157">
        <v>6405</v>
      </c>
      <c r="F44" s="157">
        <v>5102</v>
      </c>
      <c r="G44" s="157">
        <v>1425</v>
      </c>
      <c r="H44" s="157"/>
      <c r="I44" s="157"/>
      <c r="J44" s="157"/>
      <c r="K44" s="157"/>
      <c r="L44" s="157">
        <v>17</v>
      </c>
      <c r="M44" s="157">
        <v>12095</v>
      </c>
      <c r="N44" s="157">
        <v>4703</v>
      </c>
      <c r="O44" s="157">
        <v>7370</v>
      </c>
      <c r="P44" s="157"/>
      <c r="Q44" s="157"/>
      <c r="R44" s="157"/>
      <c r="S44" s="157"/>
      <c r="T44" s="157"/>
      <c r="U44" s="157">
        <v>0.83209200000000005</v>
      </c>
      <c r="V44" s="157">
        <v>4.3035240000000003</v>
      </c>
    </row>
    <row r="45" spans="3:22" ht="18">
      <c r="C45" s="157"/>
      <c r="D45" s="157"/>
      <c r="E45" s="157">
        <v>6086</v>
      </c>
      <c r="F45" s="157">
        <v>5065</v>
      </c>
      <c r="G45" s="157">
        <v>1106</v>
      </c>
      <c r="H45" s="157"/>
      <c r="I45" s="157"/>
      <c r="J45" s="157"/>
      <c r="K45" s="157"/>
      <c r="L45" s="157"/>
      <c r="M45" s="157">
        <v>9431</v>
      </c>
      <c r="N45" s="157">
        <v>5059</v>
      </c>
      <c r="O45" s="157">
        <v>4706</v>
      </c>
      <c r="P45" s="157"/>
      <c r="Q45" s="157"/>
      <c r="R45" s="157"/>
      <c r="S45" s="157"/>
      <c r="T45" s="157"/>
      <c r="U45" s="157">
        <v>0.64582099999999998</v>
      </c>
      <c r="V45" s="157">
        <v>2.7479490000000002</v>
      </c>
    </row>
    <row r="46" spans="3:22" ht="18">
      <c r="C46" s="157"/>
      <c r="D46" s="157"/>
      <c r="E46" s="157">
        <v>7452</v>
      </c>
      <c r="F46" s="157">
        <v>4859</v>
      </c>
      <c r="G46" s="157">
        <v>2472</v>
      </c>
      <c r="H46" s="157"/>
      <c r="I46" s="157"/>
      <c r="J46" s="157"/>
      <c r="K46" s="157"/>
      <c r="L46" s="157"/>
      <c r="M46" s="157">
        <v>8601</v>
      </c>
      <c r="N46" s="157">
        <v>4417</v>
      </c>
      <c r="O46" s="157">
        <v>3876</v>
      </c>
      <c r="P46" s="157"/>
      <c r="Q46" s="157"/>
      <c r="R46" s="157"/>
      <c r="S46" s="157"/>
      <c r="T46" s="157"/>
      <c r="U46" s="157">
        <v>1.443462</v>
      </c>
      <c r="V46" s="157">
        <v>2.2632919999999999</v>
      </c>
    </row>
    <row r="47" spans="3:22" ht="18">
      <c r="C47" s="157"/>
      <c r="D47" s="157"/>
      <c r="E47" s="157">
        <v>5828</v>
      </c>
      <c r="F47" s="157">
        <v>4998</v>
      </c>
      <c r="G47" s="157">
        <v>848</v>
      </c>
      <c r="H47" s="157"/>
      <c r="I47" s="157"/>
      <c r="J47" s="157"/>
      <c r="K47" s="157"/>
      <c r="L47" s="157"/>
      <c r="M47" s="157">
        <v>7804</v>
      </c>
      <c r="N47" s="157">
        <v>4343</v>
      </c>
      <c r="O47" s="157">
        <v>3079</v>
      </c>
      <c r="P47" s="157"/>
      <c r="Q47" s="157"/>
      <c r="R47" s="157"/>
      <c r="S47" s="157"/>
      <c r="T47" s="157"/>
      <c r="U47" s="157">
        <v>0.495168</v>
      </c>
      <c r="V47" s="157">
        <v>1.7979039999999999</v>
      </c>
    </row>
    <row r="48" spans="3:22" ht="18">
      <c r="C48" s="157"/>
      <c r="D48" s="157"/>
      <c r="E48" s="157">
        <v>6513</v>
      </c>
      <c r="F48" s="157">
        <v>4878</v>
      </c>
      <c r="G48" s="157">
        <v>1533</v>
      </c>
      <c r="H48" s="157"/>
      <c r="I48" s="157"/>
      <c r="J48" s="157"/>
      <c r="K48" s="157"/>
      <c r="L48" s="157"/>
      <c r="M48" s="157">
        <v>10354</v>
      </c>
      <c r="N48" s="157">
        <v>5100</v>
      </c>
      <c r="O48" s="157">
        <v>5629</v>
      </c>
      <c r="P48" s="157"/>
      <c r="Q48" s="157"/>
      <c r="R48" s="157"/>
      <c r="S48" s="157"/>
      <c r="T48" s="157"/>
      <c r="U48" s="157">
        <v>0.89515599999999995</v>
      </c>
      <c r="V48" s="157">
        <v>3.2869109999999999</v>
      </c>
    </row>
    <row r="49" spans="3:22" ht="18">
      <c r="C49" s="157"/>
      <c r="D49" s="157"/>
      <c r="E49" s="157">
        <v>5872</v>
      </c>
      <c r="F49" s="157" t="s">
        <v>166</v>
      </c>
      <c r="G49" s="157">
        <v>892</v>
      </c>
      <c r="H49" s="157"/>
      <c r="I49" s="157"/>
      <c r="J49" s="157"/>
      <c r="K49" s="157"/>
      <c r="L49" s="157"/>
      <c r="M49" s="157">
        <v>11993</v>
      </c>
      <c r="N49" s="157" t="s">
        <v>167</v>
      </c>
      <c r="O49" s="157">
        <v>7268</v>
      </c>
      <c r="P49" s="157"/>
      <c r="Q49" s="157"/>
      <c r="R49" s="157"/>
      <c r="S49" s="157"/>
      <c r="T49" s="157"/>
      <c r="U49" s="157">
        <v>0.52086100000000002</v>
      </c>
      <c r="V49" s="157">
        <v>4.2439640000000001</v>
      </c>
    </row>
    <row r="50" spans="3:22" ht="18">
      <c r="C50" s="157"/>
      <c r="D50" s="157"/>
      <c r="E50" s="157">
        <v>7502</v>
      </c>
      <c r="F50" s="157"/>
      <c r="G50" s="157">
        <v>2522</v>
      </c>
      <c r="H50" s="157"/>
      <c r="I50" s="157"/>
      <c r="J50" s="157"/>
      <c r="K50" s="157"/>
      <c r="L50" s="157"/>
      <c r="M50" s="157">
        <v>7193</v>
      </c>
      <c r="N50" s="157"/>
      <c r="O50" s="157">
        <v>2468</v>
      </c>
      <c r="P50" s="157"/>
      <c r="Q50" s="157"/>
      <c r="R50" s="157"/>
      <c r="S50" s="157"/>
      <c r="T50" s="157"/>
      <c r="U50" s="157">
        <v>1.472658</v>
      </c>
      <c r="V50" s="157">
        <v>1.4411259999999999</v>
      </c>
    </row>
    <row r="51" spans="3:22" ht="18">
      <c r="C51" s="157"/>
      <c r="D51" s="157"/>
      <c r="E51" s="157">
        <v>6405</v>
      </c>
      <c r="F51" s="157"/>
      <c r="G51" s="157">
        <v>1425</v>
      </c>
      <c r="H51" s="157"/>
      <c r="I51" s="157"/>
      <c r="J51" s="157"/>
      <c r="K51" s="157"/>
      <c r="L51" s="157"/>
      <c r="M51" s="157">
        <v>9323</v>
      </c>
      <c r="N51" s="157"/>
      <c r="O51" s="157">
        <v>4598</v>
      </c>
      <c r="P51" s="157"/>
      <c r="Q51" s="157"/>
      <c r="R51" s="157"/>
      <c r="S51" s="157"/>
      <c r="T51" s="157"/>
      <c r="U51" s="157">
        <v>0.83209200000000005</v>
      </c>
      <c r="V51" s="157">
        <v>2.684885</v>
      </c>
    </row>
    <row r="52" spans="3:22" ht="18">
      <c r="C52" s="157"/>
      <c r="D52" s="157"/>
      <c r="E52" s="157">
        <v>6314</v>
      </c>
      <c r="F52" s="157"/>
      <c r="G52" s="157">
        <v>1334</v>
      </c>
      <c r="H52" s="157"/>
      <c r="I52" s="157"/>
      <c r="J52" s="157"/>
      <c r="K52" s="157"/>
      <c r="L52" s="157"/>
      <c r="M52" s="157">
        <v>9546</v>
      </c>
      <c r="N52" s="157"/>
      <c r="O52" s="157">
        <v>4821</v>
      </c>
      <c r="P52" s="157"/>
      <c r="Q52" s="157"/>
      <c r="R52" s="157"/>
      <c r="S52" s="157"/>
      <c r="T52" s="157"/>
      <c r="U52" s="157">
        <v>0.77895499999999995</v>
      </c>
      <c r="V52" s="157">
        <v>2.8151000000000002</v>
      </c>
    </row>
    <row r="53" spans="3:22" ht="18">
      <c r="C53" s="157"/>
      <c r="D53" s="157"/>
      <c r="E53" s="157">
        <v>6242</v>
      </c>
      <c r="F53" s="157"/>
      <c r="G53" s="157">
        <v>1262</v>
      </c>
      <c r="H53" s="157"/>
      <c r="I53" s="157"/>
      <c r="J53" s="157"/>
      <c r="K53" s="157"/>
      <c r="L53" s="157"/>
      <c r="M53" s="157">
        <v>8777</v>
      </c>
      <c r="N53" s="157"/>
      <c r="O53" s="157">
        <v>4052</v>
      </c>
      <c r="P53" s="157"/>
      <c r="Q53" s="157"/>
      <c r="R53" s="157"/>
      <c r="S53" s="157"/>
      <c r="T53" s="157"/>
      <c r="U53" s="157">
        <v>0.73691300000000004</v>
      </c>
      <c r="V53" s="157">
        <v>2.3660619999999999</v>
      </c>
    </row>
    <row r="54" spans="3:22" ht="18">
      <c r="C54" s="157"/>
      <c r="D54" s="157"/>
      <c r="E54" s="157">
        <v>7148</v>
      </c>
      <c r="F54" s="157"/>
      <c r="G54" s="157">
        <v>2168</v>
      </c>
      <c r="H54" s="157"/>
      <c r="I54" s="157"/>
      <c r="J54" s="157"/>
      <c r="K54" s="157"/>
      <c r="L54" s="157"/>
      <c r="M54" s="157">
        <v>11266</v>
      </c>
      <c r="N54" s="157"/>
      <c r="O54" s="157">
        <v>6541</v>
      </c>
      <c r="P54" s="157"/>
      <c r="Q54" s="157"/>
      <c r="R54" s="157"/>
      <c r="S54" s="157"/>
      <c r="T54" s="157"/>
      <c r="U54" s="157">
        <v>1.2659480000000001</v>
      </c>
      <c r="V54" s="157">
        <v>3.8194509999999999</v>
      </c>
    </row>
    <row r="55" spans="3:22" ht="18">
      <c r="C55" s="157"/>
      <c r="D55" s="157"/>
      <c r="E55" s="157">
        <v>6185</v>
      </c>
      <c r="F55" s="157"/>
      <c r="G55" s="157">
        <v>1205</v>
      </c>
      <c r="H55" s="157"/>
      <c r="I55" s="157"/>
      <c r="J55" s="157"/>
      <c r="K55" s="157"/>
      <c r="L55" s="157"/>
      <c r="M55" s="157">
        <v>11192</v>
      </c>
      <c r="N55" s="157"/>
      <c r="O55" s="157">
        <v>6467</v>
      </c>
      <c r="P55" s="157"/>
      <c r="Q55" s="157"/>
      <c r="R55" s="157"/>
      <c r="S55" s="157"/>
      <c r="T55" s="157"/>
      <c r="U55" s="157">
        <v>0.70362899999999995</v>
      </c>
      <c r="V55" s="157">
        <v>3.77624</v>
      </c>
    </row>
    <row r="56" spans="3:22" ht="18">
      <c r="C56" s="157"/>
      <c r="D56" s="157"/>
      <c r="E56" s="157">
        <v>6086</v>
      </c>
      <c r="F56" s="157"/>
      <c r="G56" s="157">
        <v>1106</v>
      </c>
      <c r="H56" s="157"/>
      <c r="I56" s="157"/>
      <c r="J56" s="157"/>
      <c r="K56" s="157"/>
      <c r="L56" s="157"/>
      <c r="M56" s="157">
        <v>9289</v>
      </c>
      <c r="N56" s="157"/>
      <c r="O56" s="157">
        <v>4564</v>
      </c>
      <c r="P56" s="157"/>
      <c r="Q56" s="157"/>
      <c r="R56" s="157"/>
      <c r="S56" s="157"/>
      <c r="T56" s="157"/>
      <c r="U56" s="157">
        <v>0.64582099999999998</v>
      </c>
      <c r="V56" s="157">
        <v>2.6650320000000001</v>
      </c>
    </row>
    <row r="57" spans="3:22" ht="18">
      <c r="C57" s="157"/>
      <c r="D57" s="157"/>
      <c r="E57" s="157">
        <v>6212</v>
      </c>
      <c r="F57" s="157"/>
      <c r="G57" s="157">
        <v>1232</v>
      </c>
      <c r="H57" s="157"/>
      <c r="I57" s="157"/>
      <c r="J57" s="157"/>
      <c r="K57" s="157"/>
      <c r="L57" s="157"/>
      <c r="M57" s="157">
        <v>11013</v>
      </c>
      <c r="N57" s="157"/>
      <c r="O57" s="157">
        <v>6288</v>
      </c>
      <c r="P57" s="157"/>
      <c r="Q57" s="157"/>
      <c r="R57" s="157"/>
      <c r="S57" s="157"/>
      <c r="T57" s="157"/>
      <c r="U57" s="157">
        <v>0.71939500000000001</v>
      </c>
      <c r="V57" s="157">
        <v>3.6717179999999998</v>
      </c>
    </row>
    <row r="58" spans="3:22" ht="18">
      <c r="C58" s="157"/>
      <c r="D58" s="157"/>
      <c r="E58" s="157">
        <v>6593</v>
      </c>
      <c r="F58" s="157"/>
      <c r="G58" s="157">
        <v>1613</v>
      </c>
      <c r="H58" s="157"/>
      <c r="I58" s="157"/>
      <c r="J58" s="157"/>
      <c r="K58" s="157"/>
      <c r="L58" s="157"/>
      <c r="M58" s="157">
        <v>9170</v>
      </c>
      <c r="N58" s="157"/>
      <c r="O58" s="157">
        <v>4445</v>
      </c>
      <c r="P58" s="157"/>
      <c r="Q58" s="157"/>
      <c r="R58" s="157"/>
      <c r="S58" s="157"/>
      <c r="T58" s="157"/>
      <c r="U58" s="157">
        <v>0.94186999999999999</v>
      </c>
      <c r="V58" s="157">
        <v>2.595545</v>
      </c>
    </row>
    <row r="59" spans="3:22" ht="18">
      <c r="C59" s="157"/>
      <c r="D59" s="157"/>
      <c r="E59" s="157">
        <v>6031</v>
      </c>
      <c r="F59" s="157"/>
      <c r="G59" s="157">
        <v>1051</v>
      </c>
      <c r="H59" s="157"/>
      <c r="I59" s="157"/>
      <c r="J59" s="157"/>
      <c r="K59" s="157"/>
      <c r="L59" s="157"/>
      <c r="M59" s="157">
        <v>10061</v>
      </c>
      <c r="N59" s="157"/>
      <c r="O59" s="157">
        <v>5336</v>
      </c>
      <c r="P59" s="157"/>
      <c r="Q59" s="157"/>
      <c r="R59" s="157"/>
      <c r="S59" s="157"/>
      <c r="T59" s="157"/>
      <c r="U59" s="157">
        <v>0.61370499999999995</v>
      </c>
      <c r="V59" s="157">
        <v>3.115821</v>
      </c>
    </row>
    <row r="60" spans="3:22" ht="18">
      <c r="C60" s="157"/>
      <c r="D60" s="157"/>
      <c r="E60" s="157">
        <v>7818</v>
      </c>
      <c r="F60" s="157"/>
      <c r="G60" s="157">
        <v>2838</v>
      </c>
      <c r="H60" s="157"/>
      <c r="I60" s="157"/>
      <c r="J60" s="157"/>
      <c r="K60" s="157"/>
      <c r="L60" s="157"/>
      <c r="M60" s="157">
        <v>8136</v>
      </c>
      <c r="N60" s="157"/>
      <c r="O60" s="157">
        <v>3411</v>
      </c>
      <c r="P60" s="157"/>
      <c r="Q60" s="157"/>
      <c r="R60" s="157"/>
      <c r="S60" s="157"/>
      <c r="T60" s="157"/>
      <c r="U60" s="157">
        <v>1.657178</v>
      </c>
      <c r="V60" s="157">
        <v>1.9917670000000001</v>
      </c>
    </row>
    <row r="61" spans="3:22" ht="18">
      <c r="C61" s="157"/>
      <c r="D61" s="157"/>
      <c r="E61" s="157">
        <v>6401</v>
      </c>
      <c r="F61" s="157"/>
      <c r="G61" s="157">
        <v>1421</v>
      </c>
      <c r="H61" s="157"/>
      <c r="I61" s="157"/>
      <c r="J61" s="157"/>
      <c r="K61" s="157"/>
      <c r="L61" s="157"/>
      <c r="M61" s="157">
        <v>15783</v>
      </c>
      <c r="N61" s="157"/>
      <c r="O61" s="157">
        <v>11058</v>
      </c>
      <c r="P61" s="157"/>
      <c r="Q61" s="157"/>
      <c r="R61" s="157"/>
      <c r="S61" s="157"/>
      <c r="T61" s="157"/>
      <c r="U61" s="157">
        <v>0.82975699999999997</v>
      </c>
      <c r="V61" s="157">
        <v>6.4570379999999998</v>
      </c>
    </row>
    <row r="62" spans="3:22" ht="18">
      <c r="C62" s="157"/>
      <c r="D62" s="157"/>
      <c r="E62" s="157">
        <v>6877</v>
      </c>
      <c r="F62" s="157"/>
      <c r="G62" s="157">
        <v>1897</v>
      </c>
      <c r="H62" s="157"/>
      <c r="I62" s="157"/>
      <c r="J62" s="157"/>
      <c r="K62" s="157"/>
      <c r="L62" s="157"/>
      <c r="M62" s="157">
        <v>11705</v>
      </c>
      <c r="N62" s="157"/>
      <c r="O62" s="157">
        <v>6980</v>
      </c>
      <c r="P62" s="157"/>
      <c r="Q62" s="157"/>
      <c r="R62" s="157"/>
      <c r="S62" s="157"/>
      <c r="T62" s="157"/>
      <c r="U62" s="157">
        <v>1.1077049999999999</v>
      </c>
      <c r="V62" s="157">
        <v>4.075793</v>
      </c>
    </row>
    <row r="63" spans="3:22" ht="18">
      <c r="C63" s="157"/>
      <c r="D63" s="157"/>
      <c r="E63" s="157">
        <v>7346</v>
      </c>
      <c r="F63" s="157"/>
      <c r="G63" s="157">
        <v>2366</v>
      </c>
      <c r="H63" s="157"/>
      <c r="I63" s="157"/>
      <c r="J63" s="157"/>
      <c r="K63" s="157"/>
      <c r="L63" s="157"/>
      <c r="M63" s="157">
        <v>10232</v>
      </c>
      <c r="N63" s="157"/>
      <c r="O63" s="157">
        <v>5507</v>
      </c>
      <c r="P63" s="157"/>
      <c r="Q63" s="157"/>
      <c r="R63" s="157"/>
      <c r="S63" s="157"/>
      <c r="T63" s="157"/>
      <c r="U63" s="157">
        <v>1.3815660000000001</v>
      </c>
      <c r="V63" s="157">
        <v>3.2156729999999998</v>
      </c>
    </row>
    <row r="64" spans="3:22" ht="18">
      <c r="C64" s="157"/>
      <c r="D64" s="157"/>
      <c r="E64" s="157">
        <v>6106</v>
      </c>
      <c r="F64" s="157"/>
      <c r="G64" s="157">
        <v>1126</v>
      </c>
      <c r="H64" s="157" t="s">
        <v>61</v>
      </c>
      <c r="I64" s="157">
        <v>1712.55</v>
      </c>
      <c r="J64" s="157"/>
      <c r="K64" s="157"/>
      <c r="L64" s="157"/>
      <c r="M64" s="157">
        <v>9026</v>
      </c>
      <c r="N64" s="157"/>
      <c r="O64" s="157">
        <v>4301</v>
      </c>
      <c r="P64" s="157" t="s">
        <v>61</v>
      </c>
      <c r="Q64" s="157">
        <v>5024.6000000000004</v>
      </c>
      <c r="R64" s="157"/>
      <c r="S64" s="157"/>
      <c r="T64" s="157"/>
      <c r="U64" s="157">
        <v>0.65749899999999994</v>
      </c>
      <c r="V64" s="157">
        <v>2.51146</v>
      </c>
    </row>
    <row r="65" spans="3:22" ht="18">
      <c r="C65" s="157" t="s">
        <v>168</v>
      </c>
      <c r="D65" s="157">
        <v>15</v>
      </c>
      <c r="E65" s="157">
        <v>2615</v>
      </c>
      <c r="F65" s="157">
        <v>2340</v>
      </c>
      <c r="G65" s="157">
        <v>241</v>
      </c>
      <c r="H65" s="157"/>
      <c r="I65" s="157"/>
      <c r="J65" s="157"/>
      <c r="K65" s="157" t="s">
        <v>169</v>
      </c>
      <c r="L65" s="157">
        <v>1</v>
      </c>
      <c r="M65" s="157">
        <v>3726</v>
      </c>
      <c r="N65" s="157">
        <v>2491</v>
      </c>
      <c r="O65" s="157">
        <v>1141</v>
      </c>
      <c r="P65" s="157"/>
      <c r="Q65" s="157"/>
      <c r="R65" s="157"/>
      <c r="S65" s="157"/>
      <c r="T65" s="157"/>
      <c r="U65" s="157"/>
      <c r="V65" s="157"/>
    </row>
    <row r="66" spans="3:22" ht="18">
      <c r="C66" s="157"/>
      <c r="D66" s="157"/>
      <c r="E66" s="157">
        <v>2668</v>
      </c>
      <c r="F66" s="157">
        <v>2315</v>
      </c>
      <c r="G66" s="157">
        <v>294</v>
      </c>
      <c r="H66" s="157"/>
      <c r="I66" s="157"/>
      <c r="J66" s="157"/>
      <c r="K66" s="157"/>
      <c r="L66" s="157"/>
      <c r="M66" s="157">
        <v>3403</v>
      </c>
      <c r="N66" s="157">
        <v>2559</v>
      </c>
      <c r="O66" s="157">
        <v>818</v>
      </c>
      <c r="P66" s="157"/>
      <c r="Q66" s="157"/>
      <c r="R66" s="157"/>
      <c r="S66" s="157"/>
      <c r="T66" s="157"/>
      <c r="U66" s="157"/>
      <c r="V66" s="157"/>
    </row>
    <row r="67" spans="3:22" ht="18">
      <c r="C67" s="157"/>
      <c r="D67" s="157"/>
      <c r="E67" s="157">
        <v>2780</v>
      </c>
      <c r="F67" s="157">
        <v>2444</v>
      </c>
      <c r="G67" s="157">
        <v>406</v>
      </c>
      <c r="H67" s="157"/>
      <c r="I67" s="157"/>
      <c r="J67" s="157"/>
      <c r="K67" s="157"/>
      <c r="L67" s="157"/>
      <c r="M67" s="157">
        <v>4322</v>
      </c>
      <c r="N67" s="157">
        <v>2624</v>
      </c>
      <c r="O67" s="157">
        <v>1737</v>
      </c>
      <c r="P67" s="157"/>
      <c r="Q67" s="157"/>
      <c r="R67" s="157"/>
      <c r="S67" s="157"/>
      <c r="T67" s="157"/>
      <c r="U67" s="157"/>
      <c r="V67" s="157"/>
    </row>
    <row r="68" spans="3:22" ht="18">
      <c r="C68" s="157"/>
      <c r="D68" s="157"/>
      <c r="E68" s="157">
        <v>2765</v>
      </c>
      <c r="F68" s="157">
        <v>2452</v>
      </c>
      <c r="G68" s="157">
        <v>391</v>
      </c>
      <c r="H68" s="157"/>
      <c r="I68" s="157"/>
      <c r="J68" s="157"/>
      <c r="K68" s="157"/>
      <c r="L68" s="157"/>
      <c r="M68" s="157">
        <v>4012</v>
      </c>
      <c r="N68" s="157">
        <v>2787</v>
      </c>
      <c r="O68" s="157">
        <v>1427</v>
      </c>
      <c r="P68" s="157"/>
      <c r="Q68" s="157"/>
      <c r="R68" s="157"/>
      <c r="S68" s="157"/>
      <c r="T68" s="157"/>
      <c r="U68" s="157"/>
      <c r="V68" s="157"/>
    </row>
    <row r="69" spans="3:22" ht="18">
      <c r="C69" s="157"/>
      <c r="D69" s="157"/>
      <c r="E69" s="157">
        <v>2786</v>
      </c>
      <c r="F69" s="157">
        <v>2321</v>
      </c>
      <c r="G69" s="157">
        <v>412</v>
      </c>
      <c r="H69" s="157"/>
      <c r="I69" s="157"/>
      <c r="J69" s="157"/>
      <c r="K69" s="157"/>
      <c r="L69" s="157"/>
      <c r="M69" s="157">
        <v>7287</v>
      </c>
      <c r="N69" s="157">
        <v>2464</v>
      </c>
      <c r="O69" s="157">
        <v>4702</v>
      </c>
      <c r="P69" s="157"/>
      <c r="Q69" s="157"/>
      <c r="R69" s="157"/>
      <c r="S69" s="157"/>
      <c r="T69" s="157"/>
      <c r="U69" s="157"/>
      <c r="V69" s="157"/>
    </row>
    <row r="70" spans="3:22" ht="18">
      <c r="C70" s="157"/>
      <c r="D70" s="157"/>
      <c r="E70" s="157">
        <v>2696</v>
      </c>
      <c r="F70" s="157" t="s">
        <v>170</v>
      </c>
      <c r="G70" s="157">
        <v>322</v>
      </c>
      <c r="H70" s="157"/>
      <c r="I70" s="157"/>
      <c r="J70" s="157"/>
      <c r="K70" s="157"/>
      <c r="L70" s="157"/>
      <c r="M70" s="157">
        <v>5102</v>
      </c>
      <c r="N70" s="157" t="s">
        <v>171</v>
      </c>
      <c r="O70" s="157">
        <v>2517</v>
      </c>
      <c r="P70" s="157"/>
      <c r="Q70" s="157"/>
      <c r="R70" s="157"/>
      <c r="S70" s="157"/>
      <c r="T70" s="157"/>
      <c r="U70" s="157"/>
      <c r="V70" s="157"/>
    </row>
    <row r="71" spans="3:22" ht="18">
      <c r="C71" s="157"/>
      <c r="D71" s="157"/>
      <c r="E71" s="157">
        <v>3326</v>
      </c>
      <c r="F71" s="157"/>
      <c r="G71" s="157">
        <v>952</v>
      </c>
      <c r="H71" s="157"/>
      <c r="I71" s="157"/>
      <c r="J71" s="157"/>
      <c r="K71" s="157"/>
      <c r="L71" s="157"/>
      <c r="M71" s="157">
        <v>3450</v>
      </c>
      <c r="N71" s="157"/>
      <c r="O71" s="157">
        <v>865</v>
      </c>
      <c r="P71" s="157"/>
      <c r="Q71" s="157"/>
      <c r="R71" s="157"/>
      <c r="S71" s="157"/>
      <c r="T71" s="157"/>
      <c r="U71" s="157"/>
      <c r="V71" s="157"/>
    </row>
    <row r="72" spans="3:22" ht="18">
      <c r="C72" s="157"/>
      <c r="D72" s="157"/>
      <c r="E72" s="157">
        <v>3017</v>
      </c>
      <c r="F72" s="157"/>
      <c r="G72" s="157">
        <v>643</v>
      </c>
      <c r="H72" s="157"/>
      <c r="I72" s="157"/>
      <c r="J72" s="157"/>
      <c r="K72" s="157"/>
      <c r="L72" s="157"/>
      <c r="M72" s="157">
        <v>4458</v>
      </c>
      <c r="N72" s="157"/>
      <c r="O72" s="157">
        <v>1873</v>
      </c>
      <c r="P72" s="157"/>
      <c r="Q72" s="157"/>
      <c r="R72" s="157"/>
      <c r="S72" s="157"/>
      <c r="T72" s="157"/>
      <c r="U72" s="157"/>
      <c r="V72" s="157"/>
    </row>
    <row r="73" spans="3:22" ht="18">
      <c r="C73" s="157"/>
      <c r="D73" s="157"/>
      <c r="E73" s="157">
        <v>2681</v>
      </c>
      <c r="F73" s="157"/>
      <c r="G73" s="157">
        <v>307</v>
      </c>
      <c r="H73" s="157"/>
      <c r="I73" s="157"/>
      <c r="J73" s="157"/>
      <c r="K73" s="157"/>
      <c r="L73" s="157"/>
      <c r="M73" s="157">
        <v>4313</v>
      </c>
      <c r="N73" s="157"/>
      <c r="O73" s="157">
        <v>1728</v>
      </c>
      <c r="P73" s="157"/>
      <c r="Q73" s="157"/>
      <c r="R73" s="157"/>
      <c r="S73" s="157"/>
      <c r="T73" s="157"/>
      <c r="U73" s="157"/>
      <c r="V73" s="157"/>
    </row>
    <row r="74" spans="3:22" ht="18">
      <c r="C74" s="157"/>
      <c r="D74" s="157"/>
      <c r="E74" s="157">
        <v>2808</v>
      </c>
      <c r="F74" s="157"/>
      <c r="G74" s="157">
        <v>434</v>
      </c>
      <c r="H74" s="157"/>
      <c r="I74" s="157"/>
      <c r="J74" s="157"/>
      <c r="K74" s="157"/>
      <c r="L74" s="157"/>
      <c r="M74" s="157">
        <v>6051</v>
      </c>
      <c r="N74" s="157"/>
      <c r="O74" s="157">
        <v>3466</v>
      </c>
      <c r="P74" s="157"/>
      <c r="Q74" s="157"/>
      <c r="R74" s="157"/>
      <c r="S74" s="157"/>
      <c r="T74" s="157"/>
      <c r="U74" s="157"/>
      <c r="V74" s="157"/>
    </row>
    <row r="75" spans="3:22" ht="18">
      <c r="C75" s="157"/>
      <c r="D75" s="157"/>
      <c r="E75" s="157">
        <v>2750</v>
      </c>
      <c r="F75" s="157"/>
      <c r="G75" s="157">
        <v>376</v>
      </c>
      <c r="H75" s="157"/>
      <c r="I75" s="157"/>
      <c r="J75" s="157"/>
      <c r="K75" s="157"/>
      <c r="L75" s="157"/>
      <c r="M75" s="157">
        <v>5111</v>
      </c>
      <c r="N75" s="157"/>
      <c r="O75" s="157">
        <v>2526</v>
      </c>
      <c r="P75" s="157"/>
      <c r="Q75" s="157"/>
      <c r="R75" s="157"/>
      <c r="S75" s="157"/>
      <c r="T75" s="157"/>
      <c r="U75" s="157"/>
      <c r="V75" s="157"/>
    </row>
    <row r="76" spans="3:22" ht="18">
      <c r="C76" s="157"/>
      <c r="D76" s="157"/>
      <c r="E76" s="157">
        <v>2889</v>
      </c>
      <c r="F76" s="157"/>
      <c r="G76" s="157">
        <v>515</v>
      </c>
      <c r="H76" s="157"/>
      <c r="I76" s="157"/>
      <c r="J76" s="157"/>
      <c r="K76" s="157"/>
      <c r="L76" s="157"/>
      <c r="M76" s="157">
        <v>4806</v>
      </c>
      <c r="N76" s="157"/>
      <c r="O76" s="157">
        <v>2221</v>
      </c>
      <c r="P76" s="157"/>
      <c r="Q76" s="157"/>
      <c r="R76" s="157"/>
      <c r="S76" s="157"/>
      <c r="T76" s="157"/>
      <c r="U76" s="157"/>
      <c r="V76" s="157"/>
    </row>
    <row r="77" spans="3:22" ht="18">
      <c r="C77" s="157"/>
      <c r="D77" s="157"/>
      <c r="E77" s="157">
        <v>2984</v>
      </c>
      <c r="F77" s="157"/>
      <c r="G77" s="157">
        <v>610</v>
      </c>
      <c r="H77" s="157"/>
      <c r="I77" s="157"/>
      <c r="J77" s="157"/>
      <c r="K77" s="157"/>
      <c r="L77" s="157"/>
      <c r="M77" s="157">
        <v>4649</v>
      </c>
      <c r="N77" s="157"/>
      <c r="O77" s="157">
        <v>2064</v>
      </c>
      <c r="P77" s="157"/>
      <c r="Q77" s="157"/>
      <c r="R77" s="157"/>
      <c r="S77" s="157"/>
      <c r="T77" s="157"/>
      <c r="U77" s="157"/>
      <c r="V77" s="157"/>
    </row>
    <row r="78" spans="3:22" ht="18">
      <c r="C78" s="157"/>
      <c r="D78" s="157"/>
      <c r="E78" s="157">
        <v>3195</v>
      </c>
      <c r="F78" s="157"/>
      <c r="G78" s="157">
        <v>821</v>
      </c>
      <c r="H78" s="157"/>
      <c r="I78" s="157"/>
      <c r="J78" s="157"/>
      <c r="K78" s="157"/>
      <c r="L78" s="157"/>
      <c r="M78" s="157">
        <v>5852</v>
      </c>
      <c r="N78" s="157"/>
      <c r="O78" s="157">
        <v>3267</v>
      </c>
      <c r="P78" s="157"/>
      <c r="Q78" s="157"/>
      <c r="R78" s="157"/>
      <c r="S78" s="157"/>
      <c r="T78" s="157"/>
      <c r="U78" s="157"/>
      <c r="V78" s="157"/>
    </row>
    <row r="79" spans="3:22" ht="18">
      <c r="C79" s="157"/>
      <c r="D79" s="157"/>
      <c r="E79" s="157">
        <v>2990</v>
      </c>
      <c r="F79" s="157"/>
      <c r="G79" s="157">
        <v>616</v>
      </c>
      <c r="H79" s="157"/>
      <c r="I79" s="157"/>
      <c r="J79" s="157"/>
      <c r="K79" s="157"/>
      <c r="L79" s="157"/>
      <c r="M79" s="157">
        <v>6299</v>
      </c>
      <c r="N79" s="157"/>
      <c r="O79" s="157">
        <v>3714</v>
      </c>
      <c r="P79" s="157"/>
      <c r="Q79" s="157"/>
      <c r="R79" s="157"/>
      <c r="S79" s="157"/>
      <c r="T79" s="157"/>
      <c r="U79" s="157"/>
      <c r="V79" s="157"/>
    </row>
    <row r="80" spans="3:22" ht="18">
      <c r="C80" s="157"/>
      <c r="D80" s="157"/>
      <c r="E80" s="157">
        <v>2961</v>
      </c>
      <c r="F80" s="157"/>
      <c r="G80" s="157">
        <v>587</v>
      </c>
      <c r="H80" s="157"/>
      <c r="I80" s="157"/>
      <c r="J80" s="157"/>
      <c r="K80" s="157"/>
      <c r="L80" s="157"/>
      <c r="M80" s="157">
        <v>3412</v>
      </c>
      <c r="N80" s="157"/>
      <c r="O80" s="157">
        <v>827</v>
      </c>
      <c r="P80" s="157"/>
      <c r="Q80" s="157"/>
      <c r="R80" s="157"/>
      <c r="S80" s="157"/>
      <c r="T80" s="157"/>
      <c r="U80" s="157"/>
      <c r="V80" s="157"/>
    </row>
    <row r="81" spans="3:22" ht="18">
      <c r="C81" s="157"/>
      <c r="D81" s="157"/>
      <c r="E81" s="157">
        <v>2785</v>
      </c>
      <c r="F81" s="157"/>
      <c r="G81" s="157">
        <v>411</v>
      </c>
      <c r="H81" s="157"/>
      <c r="I81" s="157"/>
      <c r="J81" s="157"/>
      <c r="K81" s="157"/>
      <c r="L81" s="157"/>
      <c r="M81" s="157">
        <v>4186</v>
      </c>
      <c r="N81" s="157"/>
      <c r="O81" s="157">
        <v>1601</v>
      </c>
      <c r="P81" s="157"/>
      <c r="Q81" s="157"/>
      <c r="R81" s="157"/>
      <c r="S81" s="157"/>
      <c r="T81" s="157"/>
      <c r="U81" s="157"/>
      <c r="V81" s="157"/>
    </row>
    <row r="82" spans="3:22" ht="18">
      <c r="C82" s="157"/>
      <c r="D82" s="157"/>
      <c r="E82" s="157">
        <v>2785</v>
      </c>
      <c r="F82" s="157"/>
      <c r="G82" s="157">
        <v>411</v>
      </c>
      <c r="H82" s="157"/>
      <c r="I82" s="157"/>
      <c r="J82" s="157"/>
      <c r="K82" s="157"/>
      <c r="L82" s="157"/>
      <c r="M82" s="157">
        <v>3875</v>
      </c>
      <c r="N82" s="157"/>
      <c r="O82" s="157">
        <v>1290</v>
      </c>
      <c r="P82" s="157"/>
      <c r="Q82" s="157"/>
      <c r="R82" s="157"/>
      <c r="S82" s="157"/>
      <c r="T82" s="157"/>
      <c r="U82" s="157"/>
      <c r="V82" s="157"/>
    </row>
    <row r="83" spans="3:22" ht="18">
      <c r="C83" s="157"/>
      <c r="D83" s="157"/>
      <c r="E83" s="157">
        <v>2768</v>
      </c>
      <c r="F83" s="157"/>
      <c r="G83" s="157">
        <v>394</v>
      </c>
      <c r="H83" s="157"/>
      <c r="I83" s="157"/>
      <c r="J83" s="157"/>
      <c r="K83" s="157"/>
      <c r="L83" s="157"/>
      <c r="M83" s="157">
        <v>4641</v>
      </c>
      <c r="N83" s="157"/>
      <c r="O83" s="157">
        <v>2056</v>
      </c>
      <c r="P83" s="157"/>
      <c r="Q83" s="157"/>
      <c r="R83" s="157"/>
      <c r="S83" s="157"/>
      <c r="T83" s="157"/>
      <c r="U83" s="157"/>
      <c r="V83" s="157"/>
    </row>
    <row r="84" spans="3:22" ht="18">
      <c r="C84" s="157"/>
      <c r="D84" s="157"/>
      <c r="E84" s="157">
        <v>2601</v>
      </c>
      <c r="F84" s="157"/>
      <c r="G84" s="157">
        <v>227</v>
      </c>
      <c r="H84" s="157"/>
      <c r="I84" s="157"/>
      <c r="J84" s="157"/>
      <c r="K84" s="157"/>
      <c r="L84" s="157"/>
      <c r="M84" s="157">
        <v>4167</v>
      </c>
      <c r="N84" s="157"/>
      <c r="O84" s="157">
        <v>1582</v>
      </c>
      <c r="P84" s="157"/>
      <c r="Q84" s="157"/>
      <c r="R84" s="157"/>
      <c r="S84" s="157"/>
      <c r="T84" s="157"/>
      <c r="U84" s="157"/>
      <c r="V84" s="157"/>
    </row>
    <row r="85" spans="3:22" ht="18">
      <c r="C85" s="157"/>
      <c r="D85" s="157">
        <v>11</v>
      </c>
      <c r="E85" s="157">
        <v>2569</v>
      </c>
      <c r="F85" s="157">
        <v>2471</v>
      </c>
      <c r="G85" s="157">
        <v>220</v>
      </c>
      <c r="H85" s="157"/>
      <c r="I85" s="157"/>
      <c r="J85" s="157"/>
      <c r="K85" s="157"/>
      <c r="L85" s="157">
        <v>4</v>
      </c>
      <c r="M85" s="157">
        <v>5829</v>
      </c>
      <c r="N85" s="157">
        <v>2659</v>
      </c>
      <c r="O85" s="157">
        <v>2993</v>
      </c>
      <c r="P85" s="157"/>
      <c r="Q85" s="157"/>
      <c r="R85" s="157"/>
      <c r="S85" s="157"/>
      <c r="T85" s="157"/>
      <c r="U85" s="157"/>
      <c r="V85" s="157"/>
    </row>
    <row r="86" spans="3:22" ht="18">
      <c r="C86" s="157"/>
      <c r="D86" s="157"/>
      <c r="E86" s="157">
        <v>2653</v>
      </c>
      <c r="F86" s="157">
        <v>2382</v>
      </c>
      <c r="G86" s="157">
        <v>304</v>
      </c>
      <c r="H86" s="157"/>
      <c r="I86" s="157"/>
      <c r="J86" s="157"/>
      <c r="K86" s="157"/>
      <c r="L86" s="157"/>
      <c r="M86" s="157">
        <v>4099</v>
      </c>
      <c r="N86" s="157">
        <v>3007</v>
      </c>
      <c r="O86" s="157">
        <v>1263</v>
      </c>
      <c r="P86" s="157"/>
      <c r="Q86" s="157"/>
      <c r="R86" s="157"/>
      <c r="S86" s="157"/>
      <c r="T86" s="157"/>
      <c r="U86" s="157"/>
      <c r="V86" s="157"/>
    </row>
    <row r="87" spans="3:22" ht="18">
      <c r="C87" s="157"/>
      <c r="D87" s="157"/>
      <c r="E87" s="157">
        <v>2723</v>
      </c>
      <c r="F87" s="157">
        <v>2265</v>
      </c>
      <c r="G87" s="157">
        <v>374</v>
      </c>
      <c r="H87" s="157"/>
      <c r="I87" s="157"/>
      <c r="J87" s="157"/>
      <c r="K87" s="157"/>
      <c r="L87" s="157"/>
      <c r="M87" s="157">
        <v>4357</v>
      </c>
      <c r="N87" s="157">
        <v>2909</v>
      </c>
      <c r="O87" s="157">
        <v>1521</v>
      </c>
      <c r="P87" s="157"/>
      <c r="Q87" s="157"/>
      <c r="R87" s="157"/>
      <c r="S87" s="157"/>
      <c r="T87" s="157"/>
      <c r="U87" s="157"/>
      <c r="V87" s="157"/>
    </row>
    <row r="88" spans="3:22" ht="18">
      <c r="C88" s="157"/>
      <c r="D88" s="157"/>
      <c r="E88" s="157">
        <v>2545</v>
      </c>
      <c r="F88" s="157">
        <v>2261</v>
      </c>
      <c r="G88" s="157">
        <v>196</v>
      </c>
      <c r="H88" s="157"/>
      <c r="I88" s="157"/>
      <c r="J88" s="157"/>
      <c r="K88" s="157"/>
      <c r="L88" s="157"/>
      <c r="M88" s="157">
        <v>4318</v>
      </c>
      <c r="N88" s="157">
        <v>2716</v>
      </c>
      <c r="O88" s="157">
        <v>1482</v>
      </c>
      <c r="P88" s="157"/>
      <c r="Q88" s="157"/>
      <c r="R88" s="157"/>
      <c r="S88" s="157"/>
      <c r="T88" s="157"/>
      <c r="U88" s="157"/>
      <c r="V88" s="157"/>
    </row>
    <row r="89" spans="3:22" ht="18">
      <c r="C89" s="157"/>
      <c r="D89" s="157"/>
      <c r="E89" s="157">
        <v>2773</v>
      </c>
      <c r="F89" s="157">
        <v>2367</v>
      </c>
      <c r="G89" s="157">
        <v>424</v>
      </c>
      <c r="H89" s="157"/>
      <c r="I89" s="157"/>
      <c r="J89" s="157"/>
      <c r="K89" s="157"/>
      <c r="L89" s="157"/>
      <c r="M89" s="157">
        <v>5412</v>
      </c>
      <c r="N89" s="157">
        <v>2888</v>
      </c>
      <c r="O89" s="157">
        <v>2576</v>
      </c>
      <c r="P89" s="157"/>
      <c r="Q89" s="157"/>
      <c r="R89" s="157"/>
      <c r="S89" s="157"/>
      <c r="T89" s="157"/>
      <c r="U89" s="157"/>
      <c r="V89" s="157"/>
    </row>
    <row r="90" spans="3:22" ht="18">
      <c r="C90" s="157"/>
      <c r="D90" s="157"/>
      <c r="E90" s="157">
        <v>2752</v>
      </c>
      <c r="F90" s="157" t="s">
        <v>172</v>
      </c>
      <c r="G90" s="157">
        <v>403</v>
      </c>
      <c r="H90" s="157"/>
      <c r="I90" s="157"/>
      <c r="J90" s="157"/>
      <c r="K90" s="157"/>
      <c r="L90" s="157"/>
      <c r="M90" s="157">
        <v>4184</v>
      </c>
      <c r="N90" s="157" t="s">
        <v>173</v>
      </c>
      <c r="O90" s="157">
        <v>1348</v>
      </c>
      <c r="P90" s="157"/>
      <c r="Q90" s="157"/>
      <c r="R90" s="157"/>
      <c r="S90" s="157"/>
      <c r="T90" s="157"/>
      <c r="U90" s="157"/>
      <c r="V90" s="157"/>
    </row>
    <row r="91" spans="3:22" ht="18">
      <c r="C91" s="157"/>
      <c r="D91" s="157"/>
      <c r="E91" s="157">
        <v>2696</v>
      </c>
      <c r="F91" s="157"/>
      <c r="G91" s="157">
        <v>347</v>
      </c>
      <c r="H91" s="157"/>
      <c r="I91" s="157"/>
      <c r="J91" s="157"/>
      <c r="K91" s="157"/>
      <c r="L91" s="157"/>
      <c r="M91" s="157">
        <v>4721</v>
      </c>
      <c r="N91" s="157"/>
      <c r="O91" s="157">
        <v>1885</v>
      </c>
      <c r="P91" s="157"/>
      <c r="Q91" s="157"/>
      <c r="R91" s="157"/>
      <c r="S91" s="157"/>
      <c r="T91" s="157"/>
      <c r="U91" s="157"/>
      <c r="V91" s="157"/>
    </row>
    <row r="92" spans="3:22" ht="18">
      <c r="C92" s="157"/>
      <c r="D92" s="157"/>
      <c r="E92" s="157">
        <v>2619</v>
      </c>
      <c r="F92" s="157"/>
      <c r="G92" s="157">
        <v>270</v>
      </c>
      <c r="H92" s="157"/>
      <c r="I92" s="157"/>
      <c r="J92" s="157"/>
      <c r="K92" s="157"/>
      <c r="L92" s="157"/>
      <c r="M92" s="157">
        <v>4957</v>
      </c>
      <c r="N92" s="157"/>
      <c r="O92" s="157">
        <v>2121</v>
      </c>
      <c r="P92" s="157"/>
      <c r="Q92" s="157"/>
      <c r="R92" s="157"/>
      <c r="S92" s="157"/>
      <c r="T92" s="157"/>
      <c r="U92" s="157"/>
      <c r="V92" s="157"/>
    </row>
    <row r="93" spans="3:22" ht="18">
      <c r="C93" s="157"/>
      <c r="D93" s="157"/>
      <c r="E93" s="157">
        <v>2608</v>
      </c>
      <c r="F93" s="157"/>
      <c r="G93" s="157">
        <v>259</v>
      </c>
      <c r="H93" s="157"/>
      <c r="I93" s="157"/>
      <c r="J93" s="157"/>
      <c r="K93" s="157"/>
      <c r="L93" s="157"/>
      <c r="M93" s="157">
        <v>4476</v>
      </c>
      <c r="N93" s="157"/>
      <c r="O93" s="157">
        <v>1640</v>
      </c>
      <c r="P93" s="157"/>
      <c r="Q93" s="157"/>
      <c r="R93" s="157"/>
      <c r="S93" s="157"/>
      <c r="T93" s="157"/>
      <c r="U93" s="157"/>
      <c r="V93" s="157"/>
    </row>
    <row r="94" spans="3:22" ht="18">
      <c r="C94" s="157"/>
      <c r="D94" s="157"/>
      <c r="E94" s="157">
        <v>2537</v>
      </c>
      <c r="F94" s="157"/>
      <c r="G94" s="157">
        <v>188</v>
      </c>
      <c r="H94" s="157"/>
      <c r="I94" s="157"/>
      <c r="J94" s="157"/>
      <c r="K94" s="157"/>
      <c r="L94" s="157"/>
      <c r="M94" s="157">
        <v>4036</v>
      </c>
      <c r="N94" s="157"/>
      <c r="O94" s="157">
        <v>1200</v>
      </c>
      <c r="P94" s="157"/>
      <c r="Q94" s="157"/>
      <c r="R94" s="157"/>
      <c r="S94" s="157"/>
      <c r="T94" s="157"/>
      <c r="U94" s="157"/>
      <c r="V94" s="157"/>
    </row>
    <row r="95" spans="3:22" ht="18">
      <c r="C95" s="157"/>
      <c r="D95" s="157"/>
      <c r="E95" s="157">
        <v>2634</v>
      </c>
      <c r="F95" s="157"/>
      <c r="G95" s="157">
        <v>285</v>
      </c>
      <c r="H95" s="157"/>
      <c r="I95" s="157"/>
      <c r="J95" s="157"/>
      <c r="K95" s="157"/>
      <c r="L95" s="157"/>
      <c r="M95" s="157">
        <v>5027</v>
      </c>
      <c r="N95" s="157"/>
      <c r="O95" s="157">
        <v>2191</v>
      </c>
      <c r="P95" s="157"/>
      <c r="Q95" s="157"/>
      <c r="R95" s="157"/>
      <c r="S95" s="157"/>
      <c r="T95" s="157"/>
      <c r="U95" s="157"/>
      <c r="V95" s="157"/>
    </row>
    <row r="96" spans="3:22" ht="18">
      <c r="C96" s="157"/>
      <c r="D96" s="157"/>
      <c r="E96" s="157">
        <v>2700</v>
      </c>
      <c r="F96" s="157"/>
      <c r="G96" s="157">
        <v>351</v>
      </c>
      <c r="H96" s="157"/>
      <c r="I96" s="157"/>
      <c r="J96" s="157"/>
      <c r="K96" s="157"/>
      <c r="L96" s="157"/>
      <c r="M96" s="157">
        <v>4884</v>
      </c>
      <c r="N96" s="157"/>
      <c r="O96" s="157">
        <v>2048</v>
      </c>
      <c r="P96" s="157"/>
      <c r="Q96" s="157"/>
      <c r="R96" s="157"/>
      <c r="S96" s="157"/>
      <c r="T96" s="157"/>
      <c r="U96" s="157"/>
      <c r="V96" s="157"/>
    </row>
    <row r="97" spans="3:22" ht="18">
      <c r="C97" s="157"/>
      <c r="D97" s="157"/>
      <c r="E97" s="157">
        <v>2672</v>
      </c>
      <c r="F97" s="157"/>
      <c r="G97" s="157">
        <v>323</v>
      </c>
      <c r="H97" s="157"/>
      <c r="I97" s="157"/>
      <c r="J97" s="157"/>
      <c r="K97" s="157"/>
      <c r="L97" s="157"/>
      <c r="M97" s="157">
        <v>4628</v>
      </c>
      <c r="N97" s="157"/>
      <c r="O97" s="157">
        <v>1792</v>
      </c>
      <c r="P97" s="157"/>
      <c r="Q97" s="157"/>
      <c r="R97" s="157"/>
      <c r="S97" s="157"/>
      <c r="T97" s="157"/>
      <c r="U97" s="157"/>
      <c r="V97" s="157"/>
    </row>
    <row r="98" spans="3:22" ht="18">
      <c r="C98" s="157"/>
      <c r="D98" s="157"/>
      <c r="E98" s="157">
        <v>2606</v>
      </c>
      <c r="F98" s="157"/>
      <c r="G98" s="157">
        <v>257</v>
      </c>
      <c r="H98" s="157"/>
      <c r="I98" s="157"/>
      <c r="J98" s="157"/>
      <c r="K98" s="157"/>
      <c r="L98" s="157"/>
      <c r="M98" s="157">
        <v>4731</v>
      </c>
      <c r="N98" s="157"/>
      <c r="O98" s="157">
        <v>1895</v>
      </c>
      <c r="P98" s="157"/>
      <c r="Q98" s="157"/>
      <c r="R98" s="157"/>
      <c r="S98" s="157"/>
      <c r="T98" s="157"/>
      <c r="U98" s="157"/>
      <c r="V98" s="157"/>
    </row>
    <row r="99" spans="3:22" ht="18">
      <c r="C99" s="157"/>
      <c r="D99" s="157"/>
      <c r="E99" s="157">
        <v>2406</v>
      </c>
      <c r="F99" s="157"/>
      <c r="G99" s="157">
        <v>57</v>
      </c>
      <c r="H99" s="157"/>
      <c r="I99" s="157"/>
      <c r="J99" s="157"/>
      <c r="K99" s="157"/>
      <c r="L99" s="157"/>
      <c r="M99" s="157">
        <v>3473</v>
      </c>
      <c r="N99" s="157"/>
      <c r="O99" s="157">
        <v>637</v>
      </c>
      <c r="P99" s="157"/>
      <c r="Q99" s="157"/>
      <c r="R99" s="157"/>
      <c r="S99" s="157"/>
      <c r="T99" s="157"/>
      <c r="U99" s="157"/>
      <c r="V99" s="157"/>
    </row>
    <row r="100" spans="3:22" ht="18">
      <c r="C100" s="157"/>
      <c r="D100" s="157"/>
      <c r="E100" s="157">
        <v>2536</v>
      </c>
      <c r="F100" s="157"/>
      <c r="G100" s="157">
        <v>187</v>
      </c>
      <c r="H100" s="157"/>
      <c r="I100" s="157"/>
      <c r="J100" s="157"/>
      <c r="K100" s="157"/>
      <c r="L100" s="157"/>
      <c r="M100" s="157">
        <v>7309</v>
      </c>
      <c r="N100" s="157"/>
      <c r="O100" s="157">
        <v>4473</v>
      </c>
      <c r="P100" s="157"/>
      <c r="Q100" s="157"/>
      <c r="R100" s="157"/>
      <c r="S100" s="157"/>
      <c r="T100" s="157"/>
      <c r="U100" s="157"/>
      <c r="V100" s="157"/>
    </row>
    <row r="101" spans="3:22" ht="18">
      <c r="C101" s="157"/>
      <c r="D101" s="157"/>
      <c r="E101" s="157">
        <v>2534</v>
      </c>
      <c r="F101" s="157"/>
      <c r="G101" s="157">
        <v>185</v>
      </c>
      <c r="H101" s="157"/>
      <c r="I101" s="157"/>
      <c r="J101" s="157"/>
      <c r="K101" s="157"/>
      <c r="L101" s="157"/>
      <c r="M101" s="157">
        <v>4017</v>
      </c>
      <c r="N101" s="157"/>
      <c r="O101" s="157">
        <v>1181</v>
      </c>
      <c r="P101" s="157"/>
      <c r="Q101" s="157"/>
      <c r="R101" s="157"/>
      <c r="S101" s="157"/>
      <c r="T101" s="157"/>
      <c r="U101" s="157"/>
      <c r="V101" s="157"/>
    </row>
    <row r="102" spans="3:22" ht="18">
      <c r="C102" s="157"/>
      <c r="D102" s="157"/>
      <c r="E102" s="157">
        <v>2597</v>
      </c>
      <c r="F102" s="157"/>
      <c r="G102" s="157">
        <v>248</v>
      </c>
      <c r="H102" s="157"/>
      <c r="I102" s="157"/>
      <c r="J102" s="157"/>
      <c r="K102" s="157"/>
      <c r="L102" s="157"/>
      <c r="M102" s="157">
        <v>4704</v>
      </c>
      <c r="N102" s="157"/>
      <c r="O102" s="157">
        <v>1868</v>
      </c>
      <c r="P102" s="157"/>
      <c r="Q102" s="157"/>
      <c r="R102" s="157"/>
      <c r="S102" s="157"/>
      <c r="T102" s="157"/>
      <c r="U102" s="157"/>
      <c r="V102" s="157"/>
    </row>
    <row r="103" spans="3:22" ht="18">
      <c r="C103" s="157"/>
      <c r="D103" s="157"/>
      <c r="E103" s="157">
        <v>2596</v>
      </c>
      <c r="F103" s="157"/>
      <c r="G103" s="157">
        <v>247</v>
      </c>
      <c r="H103" s="157"/>
      <c r="I103" s="157"/>
      <c r="J103" s="157"/>
      <c r="K103" s="157"/>
      <c r="L103" s="157"/>
      <c r="M103" s="157">
        <v>3943</v>
      </c>
      <c r="N103" s="157"/>
      <c r="O103" s="157">
        <v>1107</v>
      </c>
      <c r="P103" s="157"/>
      <c r="Q103" s="157"/>
      <c r="R103" s="157"/>
      <c r="S103" s="157"/>
      <c r="T103" s="157"/>
      <c r="U103" s="157"/>
      <c r="V103" s="157"/>
    </row>
    <row r="104" spans="3:22" ht="18">
      <c r="C104" s="157"/>
      <c r="D104" s="157"/>
      <c r="E104" s="157">
        <v>2509</v>
      </c>
      <c r="F104" s="157"/>
      <c r="G104" s="157">
        <v>160</v>
      </c>
      <c r="H104" s="157"/>
      <c r="I104" s="157"/>
      <c r="J104" s="157"/>
      <c r="K104" s="157"/>
      <c r="L104" s="157"/>
      <c r="M104" s="157">
        <v>4602</v>
      </c>
      <c r="N104" s="157"/>
      <c r="O104" s="157">
        <v>1766</v>
      </c>
      <c r="P104" s="157"/>
      <c r="Q104" s="157"/>
      <c r="R104" s="157"/>
      <c r="S104" s="157"/>
      <c r="T104" s="157"/>
      <c r="U104" s="157"/>
      <c r="V104" s="157"/>
    </row>
    <row r="105" spans="3:22" ht="18">
      <c r="C105" s="157"/>
      <c r="D105" s="157">
        <v>13</v>
      </c>
      <c r="E105" s="157">
        <v>2567</v>
      </c>
      <c r="F105" s="157">
        <v>2333</v>
      </c>
      <c r="G105" s="157">
        <v>197</v>
      </c>
      <c r="H105" s="157"/>
      <c r="I105" s="157"/>
      <c r="J105" s="157"/>
      <c r="K105" s="157"/>
      <c r="L105" s="157">
        <v>7</v>
      </c>
      <c r="M105" s="157">
        <v>5438</v>
      </c>
      <c r="N105" s="157">
        <v>2765</v>
      </c>
      <c r="O105" s="157">
        <v>2634</v>
      </c>
      <c r="P105" s="157"/>
      <c r="Q105" s="157"/>
      <c r="R105" s="157"/>
      <c r="S105" s="157"/>
      <c r="T105" s="157"/>
      <c r="U105" s="157"/>
      <c r="V105" s="157"/>
    </row>
    <row r="106" spans="3:22" ht="18">
      <c r="C106" s="157"/>
      <c r="D106" s="157"/>
      <c r="E106" s="157">
        <v>2472</v>
      </c>
      <c r="F106" s="157">
        <v>2353</v>
      </c>
      <c r="G106" s="157">
        <v>102</v>
      </c>
      <c r="H106" s="157"/>
      <c r="I106" s="157"/>
      <c r="J106" s="157"/>
      <c r="K106" s="157"/>
      <c r="L106" s="157"/>
      <c r="M106" s="157">
        <v>4612</v>
      </c>
      <c r="N106" s="157">
        <v>2919</v>
      </c>
      <c r="O106" s="157">
        <v>1808</v>
      </c>
      <c r="P106" s="157"/>
      <c r="Q106" s="157"/>
      <c r="R106" s="157"/>
      <c r="S106" s="157"/>
      <c r="T106" s="157"/>
      <c r="U106" s="157"/>
      <c r="V106" s="157"/>
    </row>
    <row r="107" spans="3:22" ht="18">
      <c r="C107" s="157"/>
      <c r="D107" s="157"/>
      <c r="E107" s="157">
        <v>2876</v>
      </c>
      <c r="F107" s="157">
        <v>2376</v>
      </c>
      <c r="G107" s="157">
        <v>506</v>
      </c>
      <c r="H107" s="157"/>
      <c r="I107" s="157"/>
      <c r="J107" s="157"/>
      <c r="K107" s="157"/>
      <c r="L107" s="157"/>
      <c r="M107" s="157">
        <v>3891</v>
      </c>
      <c r="N107" s="157">
        <v>2843</v>
      </c>
      <c r="O107" s="157">
        <v>1087</v>
      </c>
      <c r="P107" s="157"/>
      <c r="Q107" s="157"/>
      <c r="R107" s="157"/>
      <c r="S107" s="157"/>
      <c r="T107" s="157"/>
      <c r="U107" s="157"/>
      <c r="V107" s="157"/>
    </row>
    <row r="108" spans="3:22" ht="18">
      <c r="C108" s="157"/>
      <c r="D108" s="157"/>
      <c r="E108" s="157">
        <v>2531</v>
      </c>
      <c r="F108" s="157">
        <v>2399</v>
      </c>
      <c r="G108" s="157">
        <v>161</v>
      </c>
      <c r="H108" s="157"/>
      <c r="I108" s="157"/>
      <c r="J108" s="157"/>
      <c r="K108" s="157"/>
      <c r="L108" s="157"/>
      <c r="M108" s="157">
        <v>4121</v>
      </c>
      <c r="N108" s="157">
        <v>2887</v>
      </c>
      <c r="O108" s="157">
        <v>1317</v>
      </c>
      <c r="P108" s="157"/>
      <c r="Q108" s="157"/>
      <c r="R108" s="157"/>
      <c r="S108" s="157"/>
      <c r="T108" s="157"/>
      <c r="U108" s="157"/>
      <c r="V108" s="157"/>
    </row>
    <row r="109" spans="3:22" ht="18">
      <c r="C109" s="157"/>
      <c r="D109" s="157"/>
      <c r="E109" s="157">
        <v>2634</v>
      </c>
      <c r="F109" s="157">
        <v>2391</v>
      </c>
      <c r="G109" s="157">
        <v>264</v>
      </c>
      <c r="H109" s="157"/>
      <c r="I109" s="157"/>
      <c r="J109" s="157"/>
      <c r="K109" s="157"/>
      <c r="L109" s="157"/>
      <c r="M109" s="157">
        <v>4983</v>
      </c>
      <c r="N109" s="157">
        <v>2603</v>
      </c>
      <c r="O109" s="157">
        <v>2179</v>
      </c>
      <c r="P109" s="157"/>
      <c r="Q109" s="157"/>
      <c r="R109" s="157"/>
      <c r="S109" s="157"/>
      <c r="T109" s="157"/>
      <c r="U109" s="157"/>
      <c r="V109" s="157"/>
    </row>
    <row r="110" spans="3:22" ht="18">
      <c r="C110" s="157"/>
      <c r="D110" s="157"/>
      <c r="E110" s="157">
        <v>2753</v>
      </c>
      <c r="F110" s="157" t="s">
        <v>174</v>
      </c>
      <c r="G110" s="157">
        <v>383</v>
      </c>
      <c r="H110" s="157"/>
      <c r="I110" s="157"/>
      <c r="J110" s="157"/>
      <c r="K110" s="157"/>
      <c r="L110" s="157"/>
      <c r="M110" s="157">
        <v>3537</v>
      </c>
      <c r="N110" s="157" t="s">
        <v>175</v>
      </c>
      <c r="O110" s="157">
        <v>733</v>
      </c>
      <c r="P110" s="157"/>
      <c r="Q110" s="157"/>
      <c r="R110" s="157"/>
      <c r="S110" s="157"/>
      <c r="T110" s="157"/>
      <c r="U110" s="157"/>
      <c r="V110" s="157"/>
    </row>
    <row r="111" spans="3:22" ht="18">
      <c r="C111" s="157"/>
      <c r="D111" s="157"/>
      <c r="E111" s="157">
        <v>2749</v>
      </c>
      <c r="F111" s="157"/>
      <c r="G111" s="157">
        <v>379</v>
      </c>
      <c r="H111" s="157"/>
      <c r="I111" s="157"/>
      <c r="J111" s="157"/>
      <c r="K111" s="157"/>
      <c r="L111" s="157"/>
      <c r="M111" s="157">
        <v>5262</v>
      </c>
      <c r="N111" s="157"/>
      <c r="O111" s="157">
        <v>2458</v>
      </c>
      <c r="P111" s="157"/>
      <c r="Q111" s="157"/>
      <c r="R111" s="157"/>
      <c r="S111" s="157"/>
      <c r="T111" s="157"/>
      <c r="U111" s="157"/>
      <c r="V111" s="157"/>
    </row>
    <row r="112" spans="3:22" ht="18">
      <c r="C112" s="157"/>
      <c r="D112" s="157"/>
      <c r="E112" s="157">
        <v>2745</v>
      </c>
      <c r="F112" s="157"/>
      <c r="G112" s="157">
        <v>375</v>
      </c>
      <c r="H112" s="157"/>
      <c r="I112" s="157"/>
      <c r="J112" s="157"/>
      <c r="K112" s="157"/>
      <c r="L112" s="157"/>
      <c r="M112" s="157">
        <v>3977</v>
      </c>
      <c r="N112" s="157"/>
      <c r="O112" s="157">
        <v>1173</v>
      </c>
      <c r="P112" s="157"/>
      <c r="Q112" s="157"/>
      <c r="R112" s="157"/>
      <c r="S112" s="157"/>
      <c r="T112" s="157"/>
      <c r="U112" s="157"/>
      <c r="V112" s="157"/>
    </row>
    <row r="113" spans="3:22" ht="18">
      <c r="C113" s="157"/>
      <c r="D113" s="157"/>
      <c r="E113" s="157">
        <v>2664</v>
      </c>
      <c r="F113" s="157"/>
      <c r="G113" s="157">
        <v>294</v>
      </c>
      <c r="H113" s="157"/>
      <c r="I113" s="157"/>
      <c r="J113" s="157"/>
      <c r="K113" s="157"/>
      <c r="L113" s="157"/>
      <c r="M113" s="157">
        <v>7061</v>
      </c>
      <c r="N113" s="157"/>
      <c r="O113" s="157">
        <v>4257</v>
      </c>
      <c r="P113" s="157"/>
      <c r="Q113" s="157"/>
      <c r="R113" s="157"/>
      <c r="S113" s="157"/>
      <c r="T113" s="157"/>
      <c r="U113" s="157"/>
      <c r="V113" s="157"/>
    </row>
    <row r="114" spans="3:22" ht="18">
      <c r="C114" s="157"/>
      <c r="D114" s="157"/>
      <c r="E114" s="157">
        <v>2676</v>
      </c>
      <c r="F114" s="157"/>
      <c r="G114" s="157">
        <v>306</v>
      </c>
      <c r="H114" s="157"/>
      <c r="I114" s="157"/>
      <c r="J114" s="157"/>
      <c r="K114" s="157"/>
      <c r="L114" s="157"/>
      <c r="M114" s="157">
        <v>4538</v>
      </c>
      <c r="N114" s="157"/>
      <c r="O114" s="157">
        <v>1734</v>
      </c>
      <c r="P114" s="157"/>
      <c r="Q114" s="157"/>
      <c r="R114" s="157"/>
      <c r="S114" s="157"/>
      <c r="T114" s="157"/>
      <c r="U114" s="157"/>
      <c r="V114" s="157"/>
    </row>
    <row r="115" spans="3:22" ht="18">
      <c r="C115" s="157"/>
      <c r="D115" s="157"/>
      <c r="E115" s="157">
        <v>2806</v>
      </c>
      <c r="F115" s="157"/>
      <c r="G115" s="157">
        <v>436</v>
      </c>
      <c r="H115" s="157"/>
      <c r="I115" s="157"/>
      <c r="J115" s="157"/>
      <c r="K115" s="157"/>
      <c r="L115" s="157"/>
      <c r="M115" s="157">
        <v>4351</v>
      </c>
      <c r="N115" s="157"/>
      <c r="O115" s="157">
        <v>1547</v>
      </c>
      <c r="P115" s="157"/>
      <c r="Q115" s="157"/>
      <c r="R115" s="157"/>
      <c r="S115" s="157"/>
      <c r="T115" s="157"/>
      <c r="U115" s="157"/>
      <c r="V115" s="157"/>
    </row>
    <row r="116" spans="3:22" ht="18">
      <c r="C116" s="157"/>
      <c r="D116" s="157"/>
      <c r="E116" s="157">
        <v>2654</v>
      </c>
      <c r="F116" s="157"/>
      <c r="G116" s="157">
        <v>284</v>
      </c>
      <c r="H116" s="157"/>
      <c r="I116" s="157"/>
      <c r="J116" s="157"/>
      <c r="K116" s="157"/>
      <c r="L116" s="157"/>
      <c r="M116" s="157">
        <v>6215</v>
      </c>
      <c r="N116" s="157"/>
      <c r="O116" s="157">
        <v>3411</v>
      </c>
      <c r="P116" s="157"/>
      <c r="Q116" s="157"/>
      <c r="R116" s="157"/>
      <c r="S116" s="157"/>
      <c r="T116" s="157"/>
      <c r="U116" s="157"/>
      <c r="V116" s="157"/>
    </row>
    <row r="117" spans="3:22" ht="18">
      <c r="C117" s="157"/>
      <c r="D117" s="157"/>
      <c r="E117" s="157">
        <v>2701</v>
      </c>
      <c r="F117" s="157"/>
      <c r="G117" s="157">
        <v>331</v>
      </c>
      <c r="H117" s="157"/>
      <c r="I117" s="157"/>
      <c r="J117" s="157"/>
      <c r="K117" s="157"/>
      <c r="L117" s="157"/>
      <c r="M117" s="157">
        <v>4736</v>
      </c>
      <c r="N117" s="157"/>
      <c r="O117" s="157">
        <v>1932</v>
      </c>
      <c r="P117" s="157"/>
      <c r="Q117" s="157"/>
      <c r="R117" s="157"/>
      <c r="S117" s="157"/>
      <c r="T117" s="157"/>
      <c r="U117" s="157"/>
      <c r="V117" s="157"/>
    </row>
    <row r="118" spans="3:22" ht="18">
      <c r="C118" s="157"/>
      <c r="D118" s="157"/>
      <c r="E118" s="157">
        <v>2693</v>
      </c>
      <c r="F118" s="157"/>
      <c r="G118" s="157">
        <v>323</v>
      </c>
      <c r="H118" s="157"/>
      <c r="I118" s="157"/>
      <c r="J118" s="157"/>
      <c r="K118" s="157"/>
      <c r="L118" s="157"/>
      <c r="M118" s="157">
        <v>5408</v>
      </c>
      <c r="N118" s="157"/>
      <c r="O118" s="157">
        <v>2604</v>
      </c>
      <c r="P118" s="157"/>
      <c r="Q118" s="157"/>
      <c r="R118" s="157"/>
      <c r="S118" s="157"/>
      <c r="T118" s="157"/>
      <c r="U118" s="157"/>
      <c r="V118" s="157"/>
    </row>
    <row r="119" spans="3:22" ht="18">
      <c r="C119" s="157"/>
      <c r="D119" s="157"/>
      <c r="E119" s="157">
        <v>2982</v>
      </c>
      <c r="F119" s="157"/>
      <c r="G119" s="157">
        <v>612</v>
      </c>
      <c r="H119" s="157"/>
      <c r="I119" s="157"/>
      <c r="J119" s="157"/>
      <c r="K119" s="157"/>
      <c r="L119" s="157"/>
      <c r="M119" s="157">
        <v>4476</v>
      </c>
      <c r="N119" s="157"/>
      <c r="O119" s="157">
        <v>1672</v>
      </c>
      <c r="P119" s="157"/>
      <c r="Q119" s="157"/>
      <c r="R119" s="157"/>
      <c r="S119" s="157"/>
      <c r="T119" s="157"/>
      <c r="U119" s="157"/>
      <c r="V119" s="157"/>
    </row>
    <row r="120" spans="3:22" ht="18">
      <c r="C120" s="157"/>
      <c r="D120" s="157"/>
      <c r="E120" s="157">
        <v>2690</v>
      </c>
      <c r="F120" s="157"/>
      <c r="G120" s="157">
        <v>320</v>
      </c>
      <c r="H120" s="157"/>
      <c r="I120" s="157"/>
      <c r="J120" s="157"/>
      <c r="K120" s="157"/>
      <c r="L120" s="157"/>
      <c r="M120" s="157">
        <v>5270</v>
      </c>
      <c r="N120" s="157"/>
      <c r="O120" s="157">
        <v>2466</v>
      </c>
      <c r="P120" s="157"/>
      <c r="Q120" s="157"/>
      <c r="R120" s="157"/>
      <c r="S120" s="157"/>
      <c r="T120" s="157"/>
      <c r="U120" s="157"/>
      <c r="V120" s="157"/>
    </row>
    <row r="121" spans="3:22" ht="18">
      <c r="C121" s="157"/>
      <c r="D121" s="157"/>
      <c r="E121" s="157">
        <v>3023</v>
      </c>
      <c r="F121" s="157"/>
      <c r="G121" s="157">
        <v>653</v>
      </c>
      <c r="H121" s="157"/>
      <c r="I121" s="157"/>
      <c r="J121" s="157"/>
      <c r="K121" s="157"/>
      <c r="L121" s="157"/>
      <c r="M121" s="157">
        <v>4620</v>
      </c>
      <c r="N121" s="157"/>
      <c r="O121" s="157">
        <v>1816</v>
      </c>
      <c r="P121" s="157"/>
      <c r="Q121" s="157"/>
      <c r="R121" s="157"/>
      <c r="S121" s="157"/>
      <c r="T121" s="157"/>
      <c r="U121" s="157"/>
      <c r="V121" s="157"/>
    </row>
    <row r="122" spans="3:22" ht="18">
      <c r="C122" s="157"/>
      <c r="D122" s="157"/>
      <c r="E122" s="157">
        <v>2716</v>
      </c>
      <c r="F122" s="157"/>
      <c r="G122" s="157">
        <v>346</v>
      </c>
      <c r="H122" s="157"/>
      <c r="I122" s="157"/>
      <c r="J122" s="157"/>
      <c r="K122" s="157"/>
      <c r="L122" s="157"/>
      <c r="M122" s="157">
        <v>6111</v>
      </c>
      <c r="N122" s="157"/>
      <c r="O122" s="157">
        <v>3307</v>
      </c>
      <c r="P122" s="157"/>
      <c r="Q122" s="157"/>
      <c r="R122" s="157"/>
      <c r="S122" s="157"/>
      <c r="T122" s="157"/>
      <c r="U122" s="157"/>
      <c r="V122" s="157"/>
    </row>
    <row r="123" spans="3:22" ht="18">
      <c r="C123" s="157"/>
      <c r="D123" s="157"/>
      <c r="E123" s="157">
        <v>2630</v>
      </c>
      <c r="F123" s="157"/>
      <c r="G123" s="157">
        <v>260</v>
      </c>
      <c r="H123" s="157"/>
      <c r="I123" s="157"/>
      <c r="J123" s="157"/>
      <c r="K123" s="157"/>
      <c r="L123" s="157"/>
      <c r="M123" s="157">
        <v>7973</v>
      </c>
      <c r="N123" s="157"/>
      <c r="O123" s="157">
        <v>5169</v>
      </c>
      <c r="P123" s="157"/>
      <c r="Q123" s="157"/>
      <c r="R123" s="157"/>
      <c r="S123" s="157"/>
      <c r="T123" s="157"/>
      <c r="U123" s="157"/>
      <c r="V123" s="157"/>
    </row>
    <row r="124" spans="3:22" ht="18">
      <c r="C124" s="157"/>
      <c r="D124" s="157"/>
      <c r="E124" s="157">
        <v>2694</v>
      </c>
      <c r="F124" s="157"/>
      <c r="G124" s="157">
        <v>324</v>
      </c>
      <c r="H124" s="157" t="s">
        <v>61</v>
      </c>
      <c r="I124" s="157">
        <v>358.51670000000001</v>
      </c>
      <c r="J124" s="157"/>
      <c r="K124" s="157"/>
      <c r="L124" s="157"/>
      <c r="M124" s="157">
        <v>6551</v>
      </c>
      <c r="N124" s="157"/>
      <c r="O124" s="157">
        <v>3747</v>
      </c>
      <c r="P124" s="157" t="s">
        <v>61</v>
      </c>
      <c r="Q124" s="157">
        <v>2091</v>
      </c>
      <c r="R124" s="157"/>
      <c r="S124" s="157"/>
      <c r="T124" s="157"/>
      <c r="U124" s="157"/>
      <c r="V124" s="157"/>
    </row>
    <row r="125" spans="3:22" ht="18">
      <c r="C125" s="157"/>
      <c r="D125" s="157"/>
      <c r="E125" s="157"/>
      <c r="F125" s="157"/>
      <c r="G125" s="157"/>
      <c r="H125" s="157"/>
      <c r="I125" s="157"/>
      <c r="J125" s="157"/>
      <c r="K125" s="157"/>
      <c r="L125" s="157"/>
      <c r="M125" s="157"/>
      <c r="N125" s="157"/>
      <c r="O125" s="157"/>
      <c r="P125" s="157"/>
      <c r="Q125" s="157"/>
      <c r="R125" s="157"/>
      <c r="S125" s="157"/>
      <c r="T125" s="157"/>
      <c r="U125" s="157"/>
      <c r="V125" s="157"/>
    </row>
    <row r="126" spans="3:22" ht="18">
      <c r="C126" s="157"/>
      <c r="D126" s="157"/>
      <c r="E126" s="157"/>
      <c r="F126" s="157"/>
      <c r="G126" s="157"/>
      <c r="H126" s="157"/>
      <c r="I126" s="157"/>
      <c r="J126" s="157"/>
      <c r="K126" s="157"/>
      <c r="L126" s="157"/>
      <c r="M126" s="157"/>
      <c r="N126" s="157"/>
      <c r="O126" s="157"/>
      <c r="P126" s="157"/>
      <c r="Q126" s="157"/>
      <c r="R126" s="157"/>
      <c r="S126" s="157"/>
      <c r="T126" s="157"/>
      <c r="U126" s="157"/>
      <c r="V126" s="157"/>
    </row>
    <row r="127" spans="3:22" ht="18">
      <c r="C127" s="157"/>
      <c r="D127" s="157"/>
      <c r="E127" s="157"/>
      <c r="F127" s="157"/>
      <c r="G127" s="157"/>
      <c r="H127" s="157"/>
      <c r="I127" s="157"/>
      <c r="J127" s="157"/>
      <c r="K127" s="157"/>
      <c r="L127" s="157"/>
      <c r="M127" s="157"/>
      <c r="N127" s="157"/>
      <c r="O127" s="157"/>
      <c r="P127" s="157"/>
      <c r="Q127" s="157"/>
      <c r="R127" s="157"/>
      <c r="S127" s="157"/>
      <c r="T127" s="157"/>
      <c r="U127" s="157"/>
      <c r="V127" s="157"/>
    </row>
    <row r="128" spans="3:22" ht="18">
      <c r="C128" s="157"/>
      <c r="D128" s="157"/>
      <c r="E128" s="157"/>
      <c r="F128" s="157"/>
      <c r="G128" s="157"/>
      <c r="H128" s="157"/>
      <c r="I128" s="157"/>
      <c r="J128" s="157"/>
      <c r="K128" s="157"/>
      <c r="L128" s="157"/>
      <c r="M128" s="157"/>
      <c r="N128" s="157"/>
      <c r="O128" s="157"/>
      <c r="P128" s="157"/>
      <c r="Q128" s="157"/>
      <c r="R128" s="157"/>
      <c r="S128" s="157"/>
      <c r="T128" s="157"/>
      <c r="U128" s="157"/>
      <c r="V128" s="157"/>
    </row>
    <row r="129" spans="3:22" ht="18">
      <c r="C129" s="157"/>
      <c r="D129" s="157"/>
      <c r="E129" s="157"/>
      <c r="F129" s="157"/>
      <c r="G129" s="157"/>
      <c r="H129" s="157"/>
      <c r="I129" s="157"/>
      <c r="J129" s="157"/>
      <c r="K129" s="157"/>
      <c r="L129" s="157"/>
      <c r="M129" s="157"/>
      <c r="N129" s="157"/>
      <c r="O129" s="157"/>
      <c r="P129" s="157"/>
      <c r="Q129" s="157"/>
      <c r="R129" s="157"/>
      <c r="S129" s="157"/>
      <c r="T129" s="157"/>
      <c r="U129" s="157"/>
      <c r="V129" s="157"/>
    </row>
    <row r="130" spans="3:22" ht="18">
      <c r="C130" s="157"/>
      <c r="D130" s="157"/>
      <c r="E130" s="157"/>
      <c r="F130" s="157"/>
      <c r="G130" s="157"/>
      <c r="H130" s="157"/>
      <c r="I130" s="157"/>
      <c r="J130" s="157"/>
      <c r="K130" s="157"/>
      <c r="L130" s="157"/>
      <c r="M130" s="157"/>
      <c r="N130" s="157"/>
      <c r="O130" s="157"/>
      <c r="P130" s="157"/>
      <c r="Q130" s="157"/>
      <c r="R130" s="157"/>
      <c r="S130" s="157"/>
      <c r="T130" s="157"/>
      <c r="U130" s="157"/>
      <c r="V130" s="157"/>
    </row>
    <row r="131" spans="3:22" ht="18">
      <c r="C131" s="157"/>
      <c r="D131" s="157"/>
      <c r="E131" s="157"/>
      <c r="F131" s="157"/>
      <c r="G131" s="157"/>
      <c r="H131" s="157"/>
      <c r="I131" s="157"/>
      <c r="J131" s="157"/>
      <c r="K131" s="157"/>
      <c r="L131" s="157"/>
      <c r="M131" s="157"/>
      <c r="N131" s="157"/>
      <c r="O131" s="157"/>
      <c r="P131" s="157"/>
      <c r="Q131" s="157"/>
      <c r="R131" s="157"/>
      <c r="S131" s="157"/>
      <c r="T131" s="157"/>
      <c r="U131" s="157"/>
      <c r="V131" s="157"/>
    </row>
    <row r="132" spans="3:22" ht="18">
      <c r="C132" s="157"/>
      <c r="D132" s="157"/>
      <c r="E132" s="157"/>
      <c r="F132" s="157"/>
      <c r="G132" s="157"/>
      <c r="H132" s="157"/>
      <c r="I132" s="157"/>
      <c r="J132" s="157"/>
      <c r="K132" s="157"/>
      <c r="L132" s="157"/>
      <c r="M132" s="157"/>
      <c r="N132" s="157"/>
      <c r="O132" s="157"/>
      <c r="P132" s="157"/>
      <c r="Q132" s="157"/>
      <c r="R132" s="157"/>
      <c r="S132" s="157"/>
      <c r="T132" s="157"/>
      <c r="U132" s="157"/>
      <c r="V132" s="157"/>
    </row>
    <row r="133" spans="3:22" ht="18">
      <c r="C133" s="157"/>
      <c r="D133" s="157"/>
      <c r="E133" s="157"/>
      <c r="F133" s="157"/>
      <c r="G133" s="157"/>
      <c r="H133" s="157"/>
      <c r="I133" s="157"/>
      <c r="J133" s="157"/>
      <c r="K133" s="157"/>
      <c r="L133" s="157"/>
      <c r="M133" s="157"/>
      <c r="N133" s="157"/>
      <c r="O133" s="157"/>
      <c r="P133" s="157"/>
      <c r="Q133" s="157"/>
      <c r="R133" s="157"/>
      <c r="S133" s="157"/>
      <c r="T133" s="157"/>
      <c r="U133" s="157"/>
      <c r="V133" s="157"/>
    </row>
    <row r="134" spans="3:22" ht="18">
      <c r="C134" s="157"/>
      <c r="D134" s="157"/>
      <c r="E134" s="157"/>
      <c r="F134" s="157"/>
      <c r="G134" s="157"/>
      <c r="H134" s="157"/>
      <c r="I134" s="157"/>
      <c r="J134" s="157"/>
      <c r="K134" s="157"/>
      <c r="L134" s="157"/>
      <c r="M134" s="157"/>
      <c r="N134" s="157"/>
      <c r="O134" s="157"/>
      <c r="P134" s="157"/>
      <c r="Q134" s="157"/>
      <c r="R134" s="157"/>
      <c r="S134" s="157"/>
      <c r="T134" s="157"/>
      <c r="U134" s="157"/>
      <c r="V134" s="157"/>
    </row>
    <row r="135" spans="3:22" ht="18">
      <c r="C135" s="157"/>
      <c r="D135" s="157"/>
      <c r="E135" s="157"/>
      <c r="F135" s="157"/>
      <c r="G135" s="157"/>
      <c r="H135" s="157"/>
      <c r="I135" s="157"/>
      <c r="J135" s="157"/>
      <c r="K135" s="157"/>
      <c r="L135" s="157"/>
      <c r="M135" s="157"/>
      <c r="N135" s="157"/>
      <c r="O135" s="157"/>
      <c r="P135" s="157"/>
      <c r="Q135" s="157"/>
      <c r="R135" s="157"/>
      <c r="S135" s="157"/>
      <c r="T135" s="157"/>
      <c r="U135" s="157"/>
      <c r="V135" s="157"/>
    </row>
    <row r="136" spans="3:22" ht="18">
      <c r="C136" s="157"/>
      <c r="D136" s="157"/>
      <c r="E136" s="157"/>
      <c r="F136" s="157"/>
      <c r="G136" s="157"/>
      <c r="H136" s="157"/>
      <c r="I136" s="157"/>
      <c r="J136" s="157"/>
      <c r="K136" s="157"/>
      <c r="L136" s="157"/>
      <c r="M136" s="157"/>
      <c r="N136" s="157"/>
      <c r="O136" s="157"/>
      <c r="P136" s="157"/>
      <c r="Q136" s="157"/>
      <c r="R136" s="157"/>
      <c r="S136" s="157"/>
      <c r="T136" s="157"/>
      <c r="U136" s="157"/>
      <c r="V136" s="157"/>
    </row>
    <row r="137" spans="3:22" ht="18">
      <c r="C137" s="157"/>
      <c r="D137" s="157"/>
      <c r="E137" s="157"/>
      <c r="F137" s="157"/>
      <c r="G137" s="157"/>
      <c r="H137" s="157"/>
      <c r="I137" s="157"/>
      <c r="J137" s="157"/>
      <c r="K137" s="157"/>
      <c r="L137" s="157"/>
      <c r="M137" s="157"/>
      <c r="N137" s="157"/>
      <c r="O137" s="157"/>
      <c r="P137" s="157"/>
      <c r="Q137" s="157"/>
      <c r="R137" s="157"/>
      <c r="S137" s="157"/>
      <c r="T137" s="157"/>
      <c r="U137" s="157"/>
      <c r="V137" s="157"/>
    </row>
    <row r="138" spans="3:22" ht="18">
      <c r="C138" s="157"/>
      <c r="D138" s="157"/>
      <c r="E138" s="157"/>
      <c r="F138" s="157"/>
      <c r="G138" s="157"/>
      <c r="H138" s="157"/>
      <c r="I138" s="157"/>
      <c r="J138" s="157"/>
      <c r="K138" s="157"/>
      <c r="L138" s="157"/>
      <c r="M138" s="157"/>
      <c r="N138" s="157"/>
      <c r="O138" s="157"/>
      <c r="P138" s="157"/>
      <c r="Q138" s="157"/>
      <c r="R138" s="157"/>
      <c r="S138" s="157"/>
      <c r="T138" s="157"/>
      <c r="U138" s="157"/>
      <c r="V138" s="157"/>
    </row>
    <row r="139" spans="3:22" ht="18">
      <c r="C139" s="157"/>
      <c r="D139" s="157"/>
      <c r="E139" s="157"/>
      <c r="F139" s="157"/>
      <c r="G139" s="157"/>
      <c r="H139" s="157"/>
      <c r="I139" s="157"/>
      <c r="J139" s="157"/>
      <c r="K139" s="157"/>
      <c r="L139" s="157"/>
      <c r="M139" s="157"/>
      <c r="N139" s="157"/>
      <c r="O139" s="157"/>
      <c r="P139" s="157"/>
      <c r="Q139" s="157"/>
      <c r="R139" s="157"/>
      <c r="S139" s="157"/>
      <c r="T139" s="157"/>
      <c r="U139" s="157"/>
      <c r="V139" s="157"/>
    </row>
    <row r="140" spans="3:22" ht="18">
      <c r="C140" s="157"/>
      <c r="D140" s="157"/>
      <c r="E140" s="157"/>
      <c r="F140" s="157"/>
      <c r="G140" s="157"/>
      <c r="H140" s="157"/>
      <c r="I140" s="157"/>
      <c r="J140" s="157"/>
      <c r="K140" s="157"/>
      <c r="L140" s="157"/>
      <c r="M140" s="157"/>
      <c r="N140" s="157"/>
      <c r="O140" s="157"/>
      <c r="P140" s="157"/>
      <c r="Q140" s="157"/>
      <c r="R140" s="157"/>
      <c r="S140" s="157"/>
      <c r="T140" s="157"/>
      <c r="U140" s="157"/>
      <c r="V140" s="157"/>
    </row>
    <row r="141" spans="3:22" ht="18">
      <c r="C141" s="157"/>
      <c r="D141" s="157"/>
      <c r="E141" s="157"/>
      <c r="F141" s="157"/>
      <c r="G141" s="157"/>
      <c r="H141" s="157"/>
      <c r="I141" s="157"/>
      <c r="J141" s="157"/>
      <c r="K141" s="157"/>
      <c r="L141" s="157"/>
      <c r="M141" s="157"/>
      <c r="N141" s="157"/>
      <c r="O141" s="157"/>
      <c r="P141" s="157"/>
      <c r="Q141" s="157"/>
      <c r="R141" s="157"/>
      <c r="S141" s="157"/>
      <c r="T141" s="157"/>
      <c r="U141" s="157"/>
      <c r="V141" s="157"/>
    </row>
    <row r="142" spans="3:22" ht="18">
      <c r="C142" s="157"/>
      <c r="D142" s="157"/>
      <c r="E142" s="157"/>
      <c r="F142" s="157"/>
      <c r="G142" s="157"/>
      <c r="H142" s="157"/>
      <c r="I142" s="157"/>
      <c r="J142" s="157"/>
      <c r="K142" s="157"/>
      <c r="L142" s="157"/>
      <c r="M142" s="157"/>
      <c r="N142" s="157"/>
      <c r="O142" s="157"/>
      <c r="P142" s="157"/>
      <c r="Q142" s="157"/>
      <c r="R142" s="157"/>
      <c r="S142" s="157"/>
      <c r="T142" s="157"/>
      <c r="U142" s="157"/>
      <c r="V142" s="157"/>
    </row>
    <row r="143" spans="3:22" ht="18">
      <c r="C143" s="157"/>
      <c r="D143" s="157"/>
      <c r="E143" s="157"/>
      <c r="F143" s="157"/>
      <c r="G143" s="157"/>
      <c r="H143" s="157"/>
      <c r="I143" s="157"/>
      <c r="J143" s="157"/>
      <c r="K143" s="157"/>
      <c r="L143" s="157"/>
      <c r="M143" s="157"/>
      <c r="N143" s="157"/>
      <c r="O143" s="157"/>
      <c r="P143" s="157"/>
      <c r="Q143" s="157"/>
      <c r="R143" s="157"/>
      <c r="S143" s="157"/>
      <c r="T143" s="157"/>
      <c r="U143" s="157"/>
      <c r="V143" s="157"/>
    </row>
    <row r="144" spans="3:22" ht="18">
      <c r="C144" s="157"/>
      <c r="D144" s="157"/>
      <c r="E144" s="157"/>
      <c r="F144" s="157"/>
      <c r="G144" s="157"/>
      <c r="H144" s="157"/>
      <c r="I144" s="157"/>
      <c r="J144" s="157"/>
      <c r="K144" s="157"/>
      <c r="L144" s="157"/>
      <c r="M144" s="157"/>
      <c r="N144" s="157"/>
      <c r="O144" s="157"/>
      <c r="P144" s="157"/>
      <c r="Q144" s="157"/>
      <c r="R144" s="157"/>
      <c r="S144" s="157"/>
      <c r="T144" s="157"/>
      <c r="U144" s="157"/>
      <c r="V144" s="157"/>
    </row>
    <row r="145" spans="3:22" ht="18">
      <c r="C145" s="157"/>
      <c r="D145" s="157"/>
      <c r="E145" s="157"/>
      <c r="F145" s="157"/>
      <c r="G145" s="157"/>
      <c r="H145" s="157"/>
      <c r="I145" s="157"/>
      <c r="J145" s="157"/>
      <c r="K145" s="157"/>
      <c r="L145" s="157"/>
      <c r="M145" s="157"/>
      <c r="N145" s="157"/>
      <c r="O145" s="157"/>
      <c r="P145" s="157"/>
      <c r="Q145" s="157"/>
      <c r="R145" s="157"/>
      <c r="S145" s="157"/>
      <c r="T145" s="157"/>
      <c r="U145" s="157"/>
      <c r="V145" s="157"/>
    </row>
    <row r="146" spans="3:22" ht="18">
      <c r="C146" s="157"/>
      <c r="D146" s="157"/>
      <c r="E146" s="157"/>
      <c r="F146" s="157"/>
      <c r="G146" s="157"/>
      <c r="H146" s="157"/>
      <c r="I146" s="157"/>
      <c r="J146" s="157"/>
      <c r="K146" s="157"/>
      <c r="L146" s="157"/>
      <c r="M146" s="157"/>
      <c r="N146" s="157"/>
      <c r="O146" s="157"/>
      <c r="P146" s="157"/>
      <c r="Q146" s="157"/>
      <c r="R146" s="157"/>
      <c r="S146" s="157"/>
      <c r="T146" s="157"/>
      <c r="U146" s="157"/>
      <c r="V146" s="157"/>
    </row>
    <row r="147" spans="3:22" ht="18">
      <c r="C147" s="157"/>
      <c r="D147" s="157"/>
      <c r="E147" s="157"/>
      <c r="F147" s="157"/>
      <c r="G147" s="157"/>
      <c r="H147" s="157"/>
      <c r="I147" s="157"/>
      <c r="J147" s="157"/>
      <c r="K147" s="157"/>
      <c r="L147" s="157"/>
      <c r="M147" s="157"/>
      <c r="N147" s="157"/>
      <c r="O147" s="157"/>
      <c r="P147" s="157"/>
      <c r="Q147" s="157"/>
      <c r="R147" s="157"/>
      <c r="S147" s="157"/>
      <c r="T147" s="157"/>
      <c r="U147" s="157"/>
      <c r="V147" s="157"/>
    </row>
    <row r="148" spans="3:22" ht="18">
      <c r="C148" s="157"/>
      <c r="D148" s="157"/>
      <c r="E148" s="157"/>
      <c r="F148" s="157"/>
      <c r="G148" s="157"/>
      <c r="H148" s="157"/>
      <c r="I148" s="157"/>
      <c r="J148" s="157"/>
      <c r="K148" s="157"/>
      <c r="L148" s="157"/>
      <c r="M148" s="157"/>
      <c r="N148" s="157"/>
      <c r="O148" s="157"/>
      <c r="P148" s="157"/>
      <c r="Q148" s="157"/>
      <c r="R148" s="157"/>
      <c r="S148" s="157"/>
      <c r="T148" s="157"/>
      <c r="U148" s="157"/>
      <c r="V148" s="157"/>
    </row>
    <row r="149" spans="3:22" ht="18">
      <c r="C149" s="157"/>
      <c r="D149" s="157"/>
      <c r="E149" s="157"/>
      <c r="F149" s="157"/>
      <c r="G149" s="157"/>
      <c r="H149" s="157"/>
      <c r="I149" s="157"/>
      <c r="J149" s="157"/>
      <c r="K149" s="157"/>
      <c r="L149" s="157"/>
      <c r="M149" s="157"/>
      <c r="N149" s="157"/>
      <c r="O149" s="157"/>
      <c r="P149" s="157"/>
      <c r="Q149" s="157"/>
      <c r="R149" s="157"/>
      <c r="S149" s="157"/>
      <c r="T149" s="157"/>
      <c r="U149" s="157"/>
      <c r="V149" s="157"/>
    </row>
    <row r="150" spans="3:22" ht="18">
      <c r="C150" s="157"/>
      <c r="D150" s="157"/>
      <c r="E150" s="157"/>
      <c r="F150" s="157"/>
      <c r="G150" s="157"/>
      <c r="H150" s="157"/>
      <c r="I150" s="157"/>
      <c r="J150" s="157"/>
      <c r="K150" s="157"/>
      <c r="L150" s="157"/>
      <c r="M150" s="157"/>
      <c r="N150" s="157"/>
      <c r="O150" s="157"/>
      <c r="P150" s="157"/>
      <c r="Q150" s="157"/>
      <c r="R150" s="157"/>
      <c r="S150" s="157"/>
      <c r="T150" s="157"/>
      <c r="U150" s="157"/>
      <c r="V150" s="157"/>
    </row>
    <row r="151" spans="3:22" ht="18">
      <c r="C151" s="157"/>
      <c r="D151" s="157"/>
      <c r="E151" s="157"/>
      <c r="F151" s="157"/>
      <c r="G151" s="157"/>
      <c r="H151" s="157"/>
      <c r="I151" s="157"/>
      <c r="J151" s="157"/>
      <c r="K151" s="157"/>
      <c r="L151" s="157"/>
      <c r="M151" s="157"/>
      <c r="N151" s="157"/>
      <c r="O151" s="157"/>
      <c r="P151" s="157"/>
      <c r="Q151" s="157"/>
      <c r="R151" s="157"/>
      <c r="S151" s="157"/>
      <c r="T151" s="157"/>
      <c r="U151" s="157"/>
      <c r="V151" s="157"/>
    </row>
    <row r="152" spans="3:22" ht="18">
      <c r="C152" s="157"/>
      <c r="D152" s="157"/>
      <c r="E152" s="157"/>
      <c r="F152" s="157"/>
      <c r="G152" s="157"/>
      <c r="H152" s="157"/>
      <c r="I152" s="157"/>
      <c r="J152" s="157"/>
      <c r="K152" s="157"/>
      <c r="L152" s="157"/>
      <c r="M152" s="157"/>
      <c r="N152" s="157"/>
      <c r="O152" s="157"/>
      <c r="P152" s="157"/>
      <c r="Q152" s="157"/>
      <c r="R152" s="157"/>
      <c r="S152" s="157"/>
      <c r="T152" s="157"/>
      <c r="U152" s="157"/>
      <c r="V152" s="157"/>
    </row>
    <row r="153" spans="3:22" ht="18">
      <c r="C153" s="157"/>
      <c r="D153" s="157"/>
      <c r="E153" s="157"/>
      <c r="F153" s="157"/>
      <c r="G153" s="157"/>
      <c r="H153" s="157"/>
      <c r="I153" s="157"/>
      <c r="J153" s="157"/>
      <c r="K153" s="157"/>
      <c r="L153" s="157"/>
      <c r="M153" s="157"/>
      <c r="N153" s="157"/>
      <c r="O153" s="157"/>
      <c r="P153" s="157"/>
      <c r="Q153" s="157"/>
      <c r="R153" s="157"/>
      <c r="S153" s="157"/>
      <c r="T153" s="157"/>
      <c r="U153" s="157"/>
      <c r="V153" s="157"/>
    </row>
    <row r="154" spans="3:22" ht="18">
      <c r="C154" s="157"/>
      <c r="D154" s="157"/>
      <c r="E154" s="157"/>
      <c r="F154" s="157"/>
      <c r="G154" s="157"/>
      <c r="H154" s="157"/>
      <c r="I154" s="157"/>
      <c r="J154" s="157"/>
      <c r="K154" s="157"/>
      <c r="L154" s="157"/>
      <c r="M154" s="157"/>
      <c r="N154" s="157"/>
      <c r="O154" s="157"/>
      <c r="P154" s="157"/>
      <c r="Q154" s="157"/>
      <c r="R154" s="157"/>
      <c r="S154" s="157"/>
      <c r="T154" s="157"/>
      <c r="U154" s="157"/>
      <c r="V154" s="157"/>
    </row>
    <row r="155" spans="3:22" ht="18">
      <c r="C155" s="157"/>
      <c r="D155" s="157"/>
      <c r="E155" s="157"/>
      <c r="F155" s="157"/>
      <c r="G155" s="157"/>
      <c r="H155" s="157"/>
      <c r="I155" s="157"/>
      <c r="J155" s="157"/>
      <c r="K155" s="157"/>
      <c r="L155" s="157"/>
      <c r="M155" s="157"/>
      <c r="N155" s="157"/>
      <c r="O155" s="157"/>
      <c r="P155" s="157"/>
      <c r="Q155" s="157"/>
      <c r="R155" s="157"/>
      <c r="S155" s="157"/>
      <c r="T155" s="157"/>
      <c r="U155" s="157"/>
      <c r="V155" s="157"/>
    </row>
    <row r="156" spans="3:22" ht="18">
      <c r="C156" s="157"/>
      <c r="D156" s="157"/>
      <c r="E156" s="157"/>
      <c r="F156" s="157"/>
      <c r="G156" s="157"/>
      <c r="H156" s="157"/>
      <c r="I156" s="157"/>
      <c r="J156" s="157"/>
      <c r="K156" s="157"/>
      <c r="L156" s="157"/>
      <c r="M156" s="157"/>
      <c r="N156" s="157"/>
      <c r="O156" s="157"/>
      <c r="P156" s="157"/>
      <c r="Q156" s="157"/>
      <c r="R156" s="157"/>
      <c r="S156" s="157"/>
      <c r="T156" s="157"/>
      <c r="U156" s="157"/>
      <c r="V156" s="157"/>
    </row>
    <row r="157" spans="3:22" ht="18">
      <c r="C157" s="157"/>
      <c r="D157" s="157"/>
      <c r="E157" s="157"/>
      <c r="F157" s="157"/>
      <c r="G157" s="157"/>
      <c r="H157" s="157"/>
      <c r="I157" s="157"/>
      <c r="J157" s="157"/>
      <c r="K157" s="157"/>
      <c r="L157" s="157"/>
      <c r="M157" s="157"/>
      <c r="N157" s="157"/>
      <c r="O157" s="157"/>
      <c r="P157" s="157"/>
      <c r="Q157" s="157"/>
      <c r="R157" s="157"/>
      <c r="S157" s="157"/>
      <c r="T157" s="157"/>
      <c r="U157" s="157"/>
      <c r="V157" s="157"/>
    </row>
    <row r="158" spans="3:22" ht="18">
      <c r="C158" s="157"/>
      <c r="D158" s="157"/>
      <c r="E158" s="157"/>
      <c r="F158" s="157"/>
      <c r="G158" s="157"/>
      <c r="H158" s="157"/>
      <c r="I158" s="157"/>
      <c r="J158" s="157"/>
      <c r="K158" s="157"/>
      <c r="L158" s="157"/>
      <c r="M158" s="157"/>
      <c r="N158" s="157"/>
      <c r="O158" s="157"/>
      <c r="P158" s="157"/>
      <c r="Q158" s="157"/>
      <c r="R158" s="157"/>
      <c r="S158" s="157"/>
      <c r="T158" s="157"/>
      <c r="U158" s="157"/>
      <c r="V158" s="157"/>
    </row>
    <row r="159" spans="3:22" ht="18">
      <c r="C159" s="157"/>
      <c r="D159" s="157"/>
      <c r="E159" s="157"/>
      <c r="F159" s="157"/>
      <c r="G159" s="157"/>
      <c r="H159" s="157"/>
      <c r="I159" s="157"/>
      <c r="J159" s="157"/>
      <c r="K159" s="157"/>
      <c r="L159" s="157"/>
      <c r="M159" s="157"/>
      <c r="N159" s="157"/>
      <c r="O159" s="157"/>
      <c r="P159" s="157"/>
      <c r="Q159" s="157"/>
      <c r="R159" s="157"/>
      <c r="S159" s="157"/>
      <c r="T159" s="157"/>
      <c r="U159" s="157"/>
      <c r="V159" s="157"/>
    </row>
    <row r="160" spans="3:22" ht="18">
      <c r="C160" s="157"/>
      <c r="D160" s="157"/>
      <c r="E160" s="157"/>
      <c r="F160" s="157"/>
      <c r="G160" s="157"/>
      <c r="H160" s="157"/>
      <c r="I160" s="157"/>
      <c r="J160" s="157"/>
      <c r="K160" s="157"/>
      <c r="L160" s="157"/>
      <c r="M160" s="157"/>
      <c r="N160" s="157"/>
      <c r="O160" s="157"/>
      <c r="P160" s="157"/>
      <c r="Q160" s="157"/>
      <c r="R160" s="157"/>
      <c r="S160" s="157"/>
      <c r="T160" s="157"/>
      <c r="U160" s="157"/>
      <c r="V160" s="157"/>
    </row>
    <row r="161" spans="3:22" ht="18">
      <c r="C161" s="157"/>
      <c r="D161" s="157"/>
      <c r="E161" s="157"/>
      <c r="F161" s="157"/>
      <c r="G161" s="157"/>
      <c r="H161" s="157"/>
      <c r="I161" s="157"/>
      <c r="J161" s="157"/>
      <c r="K161" s="157"/>
      <c r="L161" s="157"/>
      <c r="M161" s="157"/>
      <c r="N161" s="157"/>
      <c r="O161" s="157"/>
      <c r="P161" s="157"/>
      <c r="Q161" s="157"/>
      <c r="R161" s="157"/>
      <c r="S161" s="157"/>
      <c r="T161" s="157"/>
      <c r="U161" s="157"/>
      <c r="V161" s="157"/>
    </row>
    <row r="162" spans="3:22" ht="18">
      <c r="C162" s="157"/>
      <c r="D162" s="157"/>
      <c r="E162" s="157"/>
      <c r="F162" s="157"/>
      <c r="G162" s="157"/>
      <c r="H162" s="157"/>
      <c r="I162" s="157"/>
      <c r="J162" s="157"/>
      <c r="K162" s="157"/>
      <c r="L162" s="157"/>
      <c r="M162" s="157"/>
      <c r="N162" s="157"/>
      <c r="O162" s="157"/>
      <c r="P162" s="157"/>
      <c r="Q162" s="157"/>
      <c r="R162" s="157"/>
      <c r="S162" s="157"/>
      <c r="T162" s="157"/>
      <c r="U162" s="157"/>
      <c r="V162" s="157"/>
    </row>
    <row r="163" spans="3:22" ht="18">
      <c r="C163" s="157"/>
      <c r="D163" s="157"/>
      <c r="E163" s="157"/>
      <c r="F163" s="157"/>
      <c r="G163" s="157"/>
      <c r="H163" s="157"/>
      <c r="I163" s="157"/>
      <c r="J163" s="157"/>
      <c r="K163" s="157"/>
      <c r="L163" s="157"/>
      <c r="M163" s="157"/>
      <c r="N163" s="157"/>
      <c r="O163" s="157"/>
      <c r="P163" s="157"/>
      <c r="Q163" s="157"/>
      <c r="R163" s="157"/>
      <c r="S163" s="157"/>
      <c r="T163" s="157"/>
      <c r="U163" s="157"/>
      <c r="V163" s="157"/>
    </row>
    <row r="164" spans="3:22" ht="18">
      <c r="C164" s="157"/>
      <c r="D164" s="157"/>
      <c r="E164" s="157"/>
      <c r="F164" s="157"/>
      <c r="G164" s="157"/>
      <c r="H164" s="157"/>
      <c r="I164" s="157"/>
      <c r="J164" s="157"/>
      <c r="K164" s="157"/>
      <c r="L164" s="157"/>
      <c r="M164" s="157"/>
      <c r="N164" s="157"/>
      <c r="O164" s="157"/>
      <c r="P164" s="157"/>
      <c r="Q164" s="157"/>
      <c r="R164" s="157"/>
      <c r="S164" s="157"/>
      <c r="T164" s="157"/>
      <c r="U164" s="157"/>
      <c r="V164" s="157"/>
    </row>
    <row r="165" spans="3:22" ht="18">
      <c r="C165" s="157"/>
      <c r="D165" s="157"/>
      <c r="E165" s="157"/>
      <c r="F165" s="157"/>
      <c r="G165" s="157"/>
      <c r="H165" s="157"/>
      <c r="I165" s="157"/>
      <c r="J165" s="157"/>
      <c r="K165" s="157"/>
      <c r="L165" s="157"/>
      <c r="M165" s="157"/>
      <c r="N165" s="157"/>
      <c r="O165" s="157"/>
      <c r="P165" s="157"/>
      <c r="Q165" s="157"/>
      <c r="R165" s="157"/>
      <c r="S165" s="157"/>
      <c r="T165" s="157"/>
      <c r="U165" s="157"/>
      <c r="V165" s="157"/>
    </row>
    <row r="166" spans="3:22" ht="18">
      <c r="C166" s="157"/>
      <c r="D166" s="157"/>
      <c r="E166" s="157"/>
      <c r="F166" s="157"/>
      <c r="G166" s="157"/>
      <c r="H166" s="157"/>
      <c r="I166" s="157"/>
      <c r="J166" s="157"/>
      <c r="K166" s="157"/>
      <c r="L166" s="157"/>
      <c r="M166" s="157"/>
      <c r="N166" s="157"/>
      <c r="O166" s="157"/>
      <c r="P166" s="157"/>
      <c r="Q166" s="157"/>
      <c r="R166" s="157"/>
      <c r="S166" s="157"/>
      <c r="T166" s="157"/>
      <c r="U166" s="157"/>
      <c r="V166" s="157"/>
    </row>
    <row r="167" spans="3:22" ht="18">
      <c r="C167" s="157"/>
      <c r="D167" s="157"/>
      <c r="E167" s="157"/>
      <c r="F167" s="157"/>
      <c r="G167" s="157"/>
      <c r="H167" s="157"/>
      <c r="I167" s="157"/>
      <c r="J167" s="157"/>
      <c r="K167" s="157"/>
      <c r="L167" s="157"/>
      <c r="M167" s="157"/>
      <c r="N167" s="157"/>
      <c r="O167" s="157"/>
      <c r="P167" s="157"/>
      <c r="Q167" s="157"/>
      <c r="R167" s="157"/>
      <c r="S167" s="157"/>
      <c r="T167" s="157"/>
      <c r="U167" s="157"/>
      <c r="V167" s="157"/>
    </row>
    <row r="168" spans="3:22" ht="18">
      <c r="C168" s="157"/>
      <c r="D168" s="157"/>
      <c r="E168" s="157"/>
      <c r="F168" s="157"/>
      <c r="G168" s="157"/>
      <c r="H168" s="157"/>
      <c r="I168" s="157"/>
      <c r="J168" s="157"/>
      <c r="K168" s="157"/>
      <c r="L168" s="157"/>
      <c r="M168" s="157"/>
      <c r="N168" s="157"/>
      <c r="O168" s="157"/>
      <c r="P168" s="157"/>
      <c r="Q168" s="157"/>
      <c r="R168" s="157"/>
      <c r="S168" s="157"/>
      <c r="T168" s="157"/>
      <c r="U168" s="157"/>
      <c r="V168" s="157"/>
    </row>
    <row r="169" spans="3:22" ht="18">
      <c r="C169" s="157"/>
      <c r="D169" s="157"/>
      <c r="E169" s="157"/>
      <c r="F169" s="157"/>
      <c r="G169" s="157"/>
      <c r="H169" s="157"/>
      <c r="I169" s="157"/>
      <c r="J169" s="157"/>
      <c r="K169" s="157"/>
      <c r="L169" s="157"/>
      <c r="M169" s="157"/>
      <c r="N169" s="157"/>
      <c r="O169" s="157"/>
      <c r="P169" s="157"/>
      <c r="Q169" s="157"/>
      <c r="R169" s="157"/>
      <c r="S169" s="157"/>
      <c r="T169" s="157"/>
      <c r="U169" s="157"/>
      <c r="V169" s="157"/>
    </row>
    <row r="170" spans="3:22" ht="18">
      <c r="C170" s="157"/>
      <c r="D170" s="157"/>
      <c r="E170" s="157"/>
      <c r="F170" s="157"/>
      <c r="G170" s="157"/>
      <c r="H170" s="157"/>
      <c r="I170" s="157"/>
      <c r="J170" s="157"/>
      <c r="K170" s="157"/>
      <c r="L170" s="157"/>
      <c r="M170" s="157"/>
      <c r="N170" s="157"/>
      <c r="O170" s="157"/>
      <c r="P170" s="157"/>
      <c r="Q170" s="157"/>
      <c r="R170" s="157"/>
      <c r="S170" s="157"/>
      <c r="T170" s="157"/>
      <c r="U170" s="157"/>
      <c r="V170" s="157"/>
    </row>
    <row r="171" spans="3:22" ht="18">
      <c r="C171" s="157"/>
      <c r="D171" s="157"/>
      <c r="E171" s="157"/>
      <c r="F171" s="157"/>
      <c r="G171" s="157"/>
      <c r="H171" s="157"/>
      <c r="I171" s="157"/>
      <c r="J171" s="157"/>
      <c r="K171" s="157"/>
      <c r="L171" s="157"/>
      <c r="M171" s="157"/>
      <c r="N171" s="157"/>
      <c r="O171" s="157"/>
      <c r="P171" s="157"/>
      <c r="Q171" s="157"/>
      <c r="R171" s="157"/>
      <c r="S171" s="157"/>
      <c r="T171" s="157"/>
      <c r="U171" s="157"/>
      <c r="V171" s="157"/>
    </row>
    <row r="172" spans="3:22" ht="18">
      <c r="C172" s="157"/>
      <c r="D172" s="157"/>
      <c r="E172" s="157"/>
      <c r="F172" s="157"/>
      <c r="G172" s="157"/>
      <c r="H172" s="157"/>
      <c r="I172" s="157"/>
      <c r="J172" s="157"/>
      <c r="K172" s="157"/>
      <c r="L172" s="157"/>
      <c r="M172" s="157"/>
      <c r="N172" s="157"/>
      <c r="O172" s="157"/>
      <c r="P172" s="157"/>
      <c r="Q172" s="157"/>
      <c r="R172" s="157"/>
      <c r="S172" s="157"/>
      <c r="T172" s="157"/>
      <c r="U172" s="157"/>
      <c r="V172" s="157"/>
    </row>
    <row r="173" spans="3:22" ht="18">
      <c r="C173" s="157"/>
      <c r="D173" s="157"/>
      <c r="E173" s="157"/>
      <c r="F173" s="157"/>
      <c r="G173" s="157"/>
      <c r="H173" s="157"/>
      <c r="I173" s="157"/>
      <c r="J173" s="157"/>
      <c r="K173" s="157"/>
      <c r="L173" s="157"/>
      <c r="M173" s="157"/>
      <c r="N173" s="157"/>
      <c r="O173" s="157"/>
      <c r="P173" s="157"/>
      <c r="Q173" s="157"/>
      <c r="R173" s="157"/>
      <c r="S173" s="157"/>
      <c r="T173" s="157"/>
      <c r="U173" s="157"/>
      <c r="V173" s="157"/>
    </row>
    <row r="174" spans="3:22" ht="18">
      <c r="C174" s="157"/>
      <c r="D174" s="157"/>
      <c r="E174" s="157"/>
      <c r="F174" s="157"/>
      <c r="G174" s="157"/>
      <c r="H174" s="157"/>
      <c r="I174" s="157"/>
      <c r="J174" s="157"/>
      <c r="K174" s="157"/>
      <c r="L174" s="157"/>
      <c r="M174" s="157"/>
      <c r="N174" s="157"/>
      <c r="O174" s="157"/>
      <c r="P174" s="157"/>
      <c r="Q174" s="157"/>
      <c r="R174" s="157"/>
      <c r="S174" s="157"/>
      <c r="T174" s="157"/>
      <c r="U174" s="157"/>
      <c r="V174" s="157"/>
    </row>
    <row r="175" spans="3:22" ht="18">
      <c r="C175" s="157"/>
      <c r="D175" s="157"/>
      <c r="E175" s="157"/>
      <c r="F175" s="157"/>
      <c r="G175" s="157"/>
      <c r="H175" s="157"/>
      <c r="I175" s="157"/>
      <c r="J175" s="157"/>
      <c r="K175" s="157"/>
      <c r="L175" s="157"/>
      <c r="M175" s="157"/>
      <c r="N175" s="157"/>
      <c r="O175" s="157"/>
      <c r="P175" s="157"/>
      <c r="Q175" s="157"/>
      <c r="R175" s="157"/>
      <c r="S175" s="157"/>
      <c r="T175" s="157"/>
      <c r="U175" s="157"/>
      <c r="V175" s="157"/>
    </row>
    <row r="176" spans="3:22" ht="18">
      <c r="C176" s="157"/>
      <c r="D176" s="157"/>
      <c r="E176" s="157"/>
      <c r="F176" s="157"/>
      <c r="G176" s="157"/>
      <c r="H176" s="157"/>
      <c r="I176" s="157"/>
      <c r="J176" s="157"/>
      <c r="K176" s="157"/>
      <c r="L176" s="157"/>
      <c r="M176" s="157"/>
      <c r="N176" s="157"/>
      <c r="O176" s="157"/>
      <c r="P176" s="157"/>
      <c r="Q176" s="157"/>
      <c r="R176" s="157"/>
      <c r="S176" s="157"/>
      <c r="T176" s="157"/>
      <c r="U176" s="157"/>
      <c r="V176" s="157"/>
    </row>
    <row r="177" spans="3:22" ht="18">
      <c r="C177" s="157"/>
      <c r="D177" s="157"/>
      <c r="E177" s="157"/>
      <c r="F177" s="157"/>
      <c r="G177" s="157"/>
      <c r="H177" s="157"/>
      <c r="I177" s="157"/>
      <c r="J177" s="157"/>
      <c r="K177" s="157"/>
      <c r="L177" s="157"/>
      <c r="M177" s="157"/>
      <c r="N177" s="157"/>
      <c r="O177" s="157"/>
      <c r="P177" s="157"/>
      <c r="Q177" s="157"/>
      <c r="R177" s="157"/>
      <c r="S177" s="157"/>
      <c r="T177" s="157"/>
      <c r="U177" s="157"/>
      <c r="V177" s="157"/>
    </row>
    <row r="178" spans="3:22" ht="18">
      <c r="C178" s="157"/>
      <c r="D178" s="157"/>
      <c r="E178" s="157"/>
      <c r="F178" s="157"/>
      <c r="G178" s="157"/>
      <c r="H178" s="157"/>
      <c r="I178" s="157"/>
      <c r="J178" s="157"/>
      <c r="K178" s="157"/>
      <c r="L178" s="157"/>
      <c r="M178" s="157"/>
      <c r="N178" s="157"/>
      <c r="O178" s="157"/>
      <c r="P178" s="157"/>
      <c r="Q178" s="157"/>
      <c r="R178" s="157"/>
      <c r="S178" s="157"/>
      <c r="T178" s="157"/>
      <c r="U178" s="157"/>
      <c r="V178" s="157"/>
    </row>
    <row r="179" spans="3:22" ht="18">
      <c r="C179" s="157"/>
      <c r="D179" s="157"/>
      <c r="E179" s="157"/>
      <c r="F179" s="157"/>
      <c r="G179" s="157"/>
      <c r="H179" s="157"/>
      <c r="I179" s="157"/>
      <c r="J179" s="157"/>
      <c r="K179" s="157"/>
      <c r="L179" s="157"/>
      <c r="M179" s="157"/>
      <c r="N179" s="157"/>
      <c r="O179" s="157"/>
      <c r="P179" s="157"/>
      <c r="Q179" s="157"/>
      <c r="R179" s="157"/>
      <c r="S179" s="157"/>
      <c r="T179" s="157"/>
      <c r="U179" s="157"/>
      <c r="V179" s="157"/>
    </row>
    <row r="180" spans="3:22" ht="18">
      <c r="C180" s="157"/>
      <c r="D180" s="157"/>
      <c r="E180" s="157"/>
      <c r="F180" s="157"/>
      <c r="G180" s="157"/>
      <c r="H180" s="157"/>
      <c r="I180" s="157"/>
      <c r="J180" s="157"/>
      <c r="K180" s="157"/>
      <c r="L180" s="157"/>
      <c r="M180" s="157"/>
      <c r="N180" s="157"/>
      <c r="O180" s="157"/>
      <c r="P180" s="157"/>
      <c r="Q180" s="157"/>
      <c r="R180" s="157"/>
      <c r="S180" s="157"/>
      <c r="T180" s="157"/>
      <c r="U180" s="157"/>
      <c r="V180" s="157"/>
    </row>
    <row r="181" spans="3:22" ht="18">
      <c r="C181" s="157"/>
      <c r="D181" s="157"/>
      <c r="E181" s="157"/>
      <c r="F181" s="157"/>
      <c r="G181" s="157"/>
      <c r="H181" s="157"/>
      <c r="I181" s="157"/>
      <c r="J181" s="157"/>
      <c r="K181" s="157"/>
      <c r="L181" s="157"/>
      <c r="M181" s="157"/>
      <c r="N181" s="157"/>
      <c r="O181" s="157"/>
      <c r="P181" s="157"/>
      <c r="Q181" s="157"/>
      <c r="R181" s="157"/>
      <c r="S181" s="157"/>
      <c r="T181" s="157"/>
      <c r="U181" s="157"/>
      <c r="V181" s="157"/>
    </row>
    <row r="182" spans="3:22" ht="18">
      <c r="C182" s="157"/>
      <c r="D182" s="157"/>
      <c r="E182" s="157"/>
      <c r="F182" s="157"/>
      <c r="G182" s="157"/>
      <c r="H182" s="157"/>
      <c r="I182" s="157"/>
      <c r="J182" s="157"/>
      <c r="K182" s="157"/>
      <c r="L182" s="157"/>
      <c r="M182" s="157"/>
      <c r="N182" s="157"/>
      <c r="O182" s="157"/>
      <c r="P182" s="157"/>
      <c r="Q182" s="157"/>
      <c r="R182" s="157"/>
      <c r="S182" s="157"/>
      <c r="T182" s="157"/>
      <c r="U182" s="157"/>
      <c r="V182" s="157"/>
    </row>
    <row r="183" spans="3:22" ht="18">
      <c r="C183" s="157"/>
      <c r="D183" s="157"/>
      <c r="E183" s="157"/>
      <c r="F183" s="157"/>
      <c r="G183" s="157"/>
      <c r="H183" s="157"/>
      <c r="I183" s="157"/>
      <c r="J183" s="157"/>
      <c r="K183" s="157"/>
      <c r="L183" s="157"/>
      <c r="M183" s="157"/>
      <c r="N183" s="157"/>
      <c r="O183" s="157"/>
      <c r="P183" s="157"/>
      <c r="Q183" s="157"/>
      <c r="R183" s="157"/>
      <c r="S183" s="157"/>
      <c r="T183" s="157"/>
      <c r="U183" s="157"/>
      <c r="V183" s="157"/>
    </row>
    <row r="184" spans="3:22" ht="18">
      <c r="C184" s="157"/>
      <c r="D184" s="157"/>
      <c r="E184" s="157"/>
      <c r="F184" s="157"/>
      <c r="G184" s="157"/>
      <c r="H184" s="157"/>
      <c r="I184" s="157"/>
      <c r="J184" s="157"/>
      <c r="K184" s="157"/>
      <c r="L184" s="157"/>
      <c r="M184" s="157"/>
      <c r="N184" s="157"/>
      <c r="O184" s="157"/>
      <c r="P184" s="157"/>
      <c r="Q184" s="157"/>
      <c r="R184" s="157"/>
      <c r="S184" s="157"/>
      <c r="T184" s="157"/>
      <c r="U184" s="157"/>
      <c r="V184" s="157"/>
    </row>
    <row r="185" spans="3:22" ht="18">
      <c r="C185" s="157"/>
      <c r="D185" s="157"/>
      <c r="E185" s="157"/>
      <c r="F185" s="157"/>
      <c r="G185" s="157"/>
      <c r="H185" s="157"/>
      <c r="I185" s="157"/>
      <c r="J185" s="157"/>
      <c r="K185" s="157"/>
      <c r="L185" s="157"/>
      <c r="M185" s="157"/>
      <c r="N185" s="157"/>
      <c r="O185" s="157"/>
      <c r="P185" s="157"/>
      <c r="Q185" s="157"/>
      <c r="R185" s="157"/>
      <c r="S185" s="157"/>
      <c r="T185" s="157"/>
      <c r="U185" s="157"/>
      <c r="V185" s="157"/>
    </row>
    <row r="186" spans="3:22" ht="18">
      <c r="C186" s="157"/>
      <c r="D186" s="157"/>
      <c r="E186" s="157"/>
      <c r="F186" s="157"/>
      <c r="G186" s="157"/>
      <c r="H186" s="157"/>
      <c r="I186" s="157"/>
      <c r="J186" s="157"/>
      <c r="K186" s="157"/>
      <c r="L186" s="157"/>
      <c r="M186" s="157"/>
      <c r="N186" s="157"/>
      <c r="O186" s="157"/>
      <c r="P186" s="157"/>
      <c r="Q186" s="157"/>
      <c r="R186" s="157"/>
      <c r="S186" s="157"/>
      <c r="T186" s="157"/>
      <c r="U186" s="157"/>
      <c r="V186" s="157"/>
    </row>
    <row r="187" spans="3:22" ht="18">
      <c r="C187" s="157"/>
      <c r="D187" s="157"/>
      <c r="E187" s="157"/>
      <c r="F187" s="157"/>
      <c r="G187" s="157"/>
      <c r="H187" s="157"/>
      <c r="I187" s="157"/>
      <c r="J187" s="157"/>
      <c r="K187" s="157"/>
      <c r="L187" s="157"/>
      <c r="M187" s="157"/>
      <c r="N187" s="157"/>
      <c r="O187" s="157"/>
      <c r="P187" s="157"/>
      <c r="Q187" s="157"/>
      <c r="R187" s="157"/>
      <c r="S187" s="157"/>
      <c r="T187" s="157"/>
      <c r="U187" s="157"/>
      <c r="V187" s="157"/>
    </row>
    <row r="188" spans="3:22" ht="18">
      <c r="C188" s="157"/>
      <c r="D188" s="157"/>
      <c r="E188" s="157"/>
      <c r="F188" s="157"/>
      <c r="G188" s="157"/>
      <c r="H188" s="157"/>
      <c r="I188" s="157"/>
      <c r="J188" s="157"/>
      <c r="K188" s="157"/>
      <c r="L188" s="157"/>
      <c r="M188" s="157"/>
      <c r="N188" s="157"/>
      <c r="O188" s="157"/>
      <c r="P188" s="157"/>
      <c r="Q188" s="157"/>
      <c r="R188" s="157"/>
      <c r="S188" s="157"/>
      <c r="T188" s="157"/>
      <c r="U188" s="157"/>
      <c r="V188" s="157"/>
    </row>
    <row r="189" spans="3:22" ht="18">
      <c r="C189" s="157"/>
      <c r="D189" s="157"/>
      <c r="E189" s="157"/>
      <c r="F189" s="157"/>
      <c r="G189" s="157"/>
      <c r="H189" s="157"/>
      <c r="I189" s="157"/>
      <c r="J189" s="157"/>
      <c r="K189" s="157"/>
      <c r="L189" s="157"/>
      <c r="M189" s="157"/>
      <c r="N189" s="157"/>
      <c r="O189" s="157"/>
      <c r="P189" s="157"/>
      <c r="Q189" s="157"/>
      <c r="R189" s="157"/>
      <c r="S189" s="157"/>
      <c r="T189" s="157"/>
      <c r="U189" s="157"/>
      <c r="V189" s="157"/>
    </row>
    <row r="190" spans="3:22" ht="18">
      <c r="C190" s="157"/>
      <c r="D190" s="157"/>
      <c r="E190" s="157"/>
      <c r="F190" s="157"/>
      <c r="G190" s="157"/>
      <c r="H190" s="157"/>
      <c r="I190" s="157"/>
      <c r="J190" s="157"/>
      <c r="K190" s="157"/>
      <c r="L190" s="157"/>
      <c r="M190" s="157"/>
      <c r="N190" s="157"/>
      <c r="O190" s="157"/>
      <c r="P190" s="157"/>
      <c r="Q190" s="157"/>
      <c r="R190" s="157"/>
      <c r="S190" s="157"/>
      <c r="T190" s="157"/>
      <c r="U190" s="157"/>
      <c r="V190" s="157"/>
    </row>
    <row r="191" spans="3:22" ht="18">
      <c r="C191" s="157"/>
      <c r="D191" s="157"/>
      <c r="E191" s="157"/>
      <c r="F191" s="157"/>
      <c r="G191" s="157"/>
      <c r="H191" s="157"/>
      <c r="I191" s="157"/>
      <c r="J191" s="157"/>
      <c r="K191" s="157"/>
      <c r="L191" s="157"/>
      <c r="M191" s="157"/>
      <c r="N191" s="157"/>
      <c r="O191" s="157"/>
      <c r="P191" s="157"/>
      <c r="Q191" s="157"/>
      <c r="R191" s="157"/>
      <c r="S191" s="157"/>
      <c r="T191" s="157"/>
      <c r="U191" s="157"/>
      <c r="V191" s="157"/>
    </row>
    <row r="192" spans="3:22" ht="18">
      <c r="C192" s="157"/>
      <c r="D192" s="157"/>
      <c r="E192" s="157"/>
      <c r="F192" s="157"/>
      <c r="G192" s="157"/>
      <c r="H192" s="157"/>
      <c r="I192" s="157"/>
      <c r="J192" s="157"/>
      <c r="K192" s="157"/>
      <c r="L192" s="157"/>
      <c r="M192" s="157"/>
      <c r="N192" s="157"/>
      <c r="O192" s="157"/>
      <c r="P192" s="157"/>
      <c r="Q192" s="157"/>
      <c r="R192" s="157"/>
      <c r="S192" s="157"/>
      <c r="T192" s="157"/>
      <c r="U192" s="157"/>
      <c r="V192" s="157"/>
    </row>
    <row r="193" spans="3:22" ht="18">
      <c r="C193" s="157"/>
      <c r="D193" s="157"/>
      <c r="E193" s="157"/>
      <c r="F193" s="157"/>
      <c r="G193" s="157"/>
      <c r="H193" s="157"/>
      <c r="I193" s="157"/>
      <c r="J193" s="157"/>
      <c r="K193" s="157"/>
      <c r="L193" s="157"/>
      <c r="M193" s="157"/>
      <c r="N193" s="157"/>
      <c r="O193" s="157"/>
      <c r="P193" s="157"/>
      <c r="Q193" s="157"/>
      <c r="R193" s="157"/>
      <c r="S193" s="157"/>
      <c r="T193" s="157"/>
      <c r="U193" s="157"/>
      <c r="V193" s="157"/>
    </row>
    <row r="194" spans="3:22" ht="18">
      <c r="C194" s="157"/>
      <c r="D194" s="157"/>
      <c r="E194" s="157"/>
      <c r="F194" s="157"/>
      <c r="G194" s="157"/>
      <c r="H194" s="157"/>
      <c r="I194" s="157"/>
      <c r="J194" s="157"/>
      <c r="K194" s="157"/>
      <c r="L194" s="157"/>
      <c r="M194" s="157"/>
      <c r="N194" s="157"/>
      <c r="O194" s="157"/>
      <c r="P194" s="157"/>
      <c r="Q194" s="157"/>
      <c r="R194" s="157"/>
      <c r="S194" s="157"/>
      <c r="T194" s="157"/>
      <c r="U194" s="157"/>
      <c r="V194" s="157"/>
    </row>
    <row r="195" spans="3:22" ht="18">
      <c r="C195" s="157"/>
      <c r="D195" s="157"/>
      <c r="E195" s="157"/>
      <c r="F195" s="157"/>
      <c r="G195" s="157"/>
      <c r="H195" s="157"/>
      <c r="I195" s="157"/>
      <c r="J195" s="157"/>
      <c r="K195" s="157"/>
      <c r="L195" s="157"/>
      <c r="M195" s="157"/>
      <c r="N195" s="157"/>
      <c r="O195" s="157"/>
      <c r="P195" s="157"/>
      <c r="Q195" s="157"/>
      <c r="R195" s="157"/>
      <c r="S195" s="157"/>
      <c r="T195" s="157"/>
      <c r="U195" s="157"/>
      <c r="V195" s="157"/>
    </row>
    <row r="196" spans="3:22" ht="18">
      <c r="C196" s="157"/>
      <c r="D196" s="157"/>
      <c r="E196" s="157"/>
      <c r="F196" s="157"/>
      <c r="G196" s="157"/>
      <c r="H196" s="157"/>
      <c r="I196" s="157"/>
      <c r="J196" s="157"/>
      <c r="K196" s="157"/>
      <c r="L196" s="157"/>
      <c r="M196" s="157"/>
      <c r="N196" s="157"/>
      <c r="O196" s="157"/>
      <c r="P196" s="157"/>
      <c r="Q196" s="157"/>
      <c r="R196" s="157"/>
      <c r="S196" s="157"/>
      <c r="T196" s="157"/>
      <c r="U196" s="157"/>
      <c r="V196" s="157"/>
    </row>
    <row r="197" spans="3:22" ht="18">
      <c r="C197" s="157"/>
      <c r="D197" s="157"/>
      <c r="E197" s="157"/>
      <c r="F197" s="157"/>
      <c r="G197" s="157"/>
      <c r="H197" s="157"/>
      <c r="I197" s="157"/>
      <c r="J197" s="157"/>
      <c r="K197" s="157"/>
      <c r="L197" s="157"/>
      <c r="M197" s="157"/>
      <c r="N197" s="157"/>
      <c r="O197" s="157"/>
      <c r="P197" s="157"/>
      <c r="Q197" s="157"/>
      <c r="R197" s="157"/>
      <c r="S197" s="157"/>
      <c r="T197" s="157"/>
      <c r="U197" s="157"/>
      <c r="V197" s="157"/>
    </row>
    <row r="198" spans="3:22" ht="18">
      <c r="C198" s="157"/>
      <c r="D198" s="157"/>
      <c r="E198" s="157"/>
      <c r="F198" s="157"/>
      <c r="G198" s="157"/>
      <c r="H198" s="157"/>
      <c r="I198" s="157"/>
      <c r="J198" s="157"/>
      <c r="K198" s="157"/>
      <c r="L198" s="157"/>
      <c r="M198" s="157"/>
      <c r="N198" s="157"/>
      <c r="O198" s="157"/>
      <c r="P198" s="157"/>
      <c r="Q198" s="157"/>
      <c r="R198" s="157"/>
      <c r="S198" s="157"/>
      <c r="T198" s="157"/>
      <c r="U198" s="157"/>
      <c r="V198" s="157"/>
    </row>
    <row r="199" spans="3:22" ht="18">
      <c r="C199" s="157"/>
      <c r="D199" s="157"/>
      <c r="E199" s="157"/>
      <c r="F199" s="157"/>
      <c r="G199" s="157"/>
      <c r="H199" s="157"/>
      <c r="I199" s="157"/>
      <c r="J199" s="157"/>
      <c r="K199" s="157"/>
      <c r="L199" s="157"/>
      <c r="M199" s="157"/>
      <c r="N199" s="157"/>
      <c r="O199" s="157"/>
      <c r="P199" s="157"/>
      <c r="Q199" s="157"/>
      <c r="R199" s="157"/>
      <c r="S199" s="157"/>
      <c r="T199" s="157"/>
      <c r="U199" s="157"/>
      <c r="V199" s="157"/>
    </row>
    <row r="200" spans="3:22" ht="18">
      <c r="C200" s="157"/>
      <c r="D200" s="157"/>
      <c r="E200" s="157"/>
      <c r="F200" s="157"/>
      <c r="G200" s="157"/>
      <c r="H200" s="157"/>
      <c r="I200" s="157"/>
      <c r="J200" s="157"/>
      <c r="K200" s="157"/>
      <c r="L200" s="157"/>
      <c r="M200" s="157"/>
      <c r="N200" s="157"/>
      <c r="O200" s="157"/>
      <c r="P200" s="157"/>
      <c r="Q200" s="157"/>
      <c r="R200" s="157"/>
      <c r="S200" s="157"/>
      <c r="T200" s="157"/>
      <c r="U200" s="157"/>
      <c r="V200" s="157"/>
    </row>
    <row r="201" spans="3:22" ht="18">
      <c r="C201" s="157"/>
      <c r="D201" s="157"/>
      <c r="E201" s="157"/>
      <c r="F201" s="157"/>
      <c r="G201" s="157"/>
      <c r="H201" s="157"/>
      <c r="I201" s="157"/>
      <c r="J201" s="157"/>
      <c r="K201" s="157"/>
      <c r="L201" s="157"/>
      <c r="M201" s="157"/>
      <c r="N201" s="157"/>
      <c r="O201" s="157"/>
      <c r="P201" s="157"/>
      <c r="Q201" s="157"/>
      <c r="R201" s="157"/>
      <c r="S201" s="157"/>
      <c r="T201" s="157"/>
      <c r="U201" s="157"/>
      <c r="V201" s="157"/>
    </row>
    <row r="202" spans="3:22" ht="18">
      <c r="C202" s="157"/>
      <c r="D202" s="157"/>
      <c r="E202" s="157"/>
      <c r="F202" s="157"/>
      <c r="G202" s="157"/>
      <c r="H202" s="157"/>
      <c r="I202" s="157"/>
      <c r="J202" s="157"/>
      <c r="K202" s="157"/>
      <c r="L202" s="157"/>
      <c r="M202" s="157"/>
      <c r="N202" s="157"/>
      <c r="O202" s="157"/>
      <c r="P202" s="157"/>
      <c r="Q202" s="157"/>
      <c r="R202" s="157"/>
      <c r="S202" s="157"/>
      <c r="T202" s="157"/>
      <c r="U202" s="157"/>
      <c r="V202" s="157"/>
    </row>
    <row r="203" spans="3:22" ht="18">
      <c r="C203" s="157"/>
      <c r="D203" s="157"/>
      <c r="E203" s="157"/>
      <c r="F203" s="157"/>
      <c r="G203" s="157"/>
      <c r="H203" s="157"/>
      <c r="I203" s="157"/>
      <c r="J203" s="157"/>
      <c r="K203" s="157"/>
      <c r="L203" s="157"/>
      <c r="M203" s="157"/>
      <c r="N203" s="157"/>
      <c r="O203" s="157"/>
      <c r="P203" s="157"/>
      <c r="Q203" s="157"/>
      <c r="R203" s="157"/>
      <c r="S203" s="157"/>
      <c r="T203" s="157"/>
      <c r="U203" s="157"/>
      <c r="V203" s="157"/>
    </row>
    <row r="204" spans="3:22" ht="18">
      <c r="C204" s="157"/>
      <c r="D204" s="157"/>
      <c r="E204" s="157"/>
      <c r="F204" s="157"/>
      <c r="G204" s="157"/>
      <c r="H204" s="157"/>
      <c r="I204" s="157"/>
      <c r="J204" s="157"/>
      <c r="K204" s="157"/>
      <c r="L204" s="157"/>
      <c r="M204" s="157"/>
      <c r="N204" s="157"/>
      <c r="O204" s="157"/>
      <c r="P204" s="157"/>
      <c r="Q204" s="157"/>
      <c r="R204" s="157"/>
      <c r="S204" s="157"/>
      <c r="T204" s="157"/>
      <c r="U204" s="157"/>
      <c r="V204" s="157"/>
    </row>
    <row r="205" spans="3:22" ht="18">
      <c r="C205" s="157"/>
      <c r="D205" s="157"/>
      <c r="E205" s="157"/>
      <c r="F205" s="157"/>
      <c r="G205" s="157"/>
      <c r="H205" s="157"/>
      <c r="I205" s="157"/>
      <c r="J205" s="157"/>
      <c r="K205" s="157"/>
      <c r="L205" s="157"/>
      <c r="M205" s="157"/>
      <c r="N205" s="157"/>
      <c r="O205" s="157"/>
      <c r="P205" s="157"/>
      <c r="Q205" s="157"/>
      <c r="R205" s="157"/>
      <c r="S205" s="157"/>
      <c r="T205" s="157"/>
      <c r="U205" s="157"/>
      <c r="V205" s="157"/>
    </row>
    <row r="206" spans="3:22" ht="18">
      <c r="C206" s="157"/>
      <c r="D206" s="157"/>
      <c r="E206" s="157"/>
      <c r="F206" s="157"/>
      <c r="G206" s="157"/>
      <c r="H206" s="157"/>
      <c r="I206" s="157"/>
      <c r="J206" s="157"/>
      <c r="K206" s="157"/>
      <c r="L206" s="157"/>
      <c r="M206" s="157"/>
      <c r="N206" s="157"/>
      <c r="O206" s="157"/>
      <c r="P206" s="157"/>
      <c r="Q206" s="157"/>
      <c r="R206" s="157"/>
      <c r="S206" s="157"/>
      <c r="T206" s="157"/>
      <c r="U206" s="157"/>
      <c r="V206" s="157"/>
    </row>
    <row r="207" spans="3:22" ht="18">
      <c r="C207" s="157"/>
      <c r="D207" s="157"/>
      <c r="E207" s="157"/>
      <c r="F207" s="157"/>
      <c r="G207" s="157"/>
      <c r="H207" s="157"/>
      <c r="I207" s="157"/>
      <c r="J207" s="157"/>
      <c r="K207" s="157"/>
      <c r="L207" s="157"/>
      <c r="M207" s="157"/>
      <c r="N207" s="157"/>
      <c r="O207" s="157"/>
      <c r="P207" s="157"/>
      <c r="Q207" s="157"/>
      <c r="R207" s="157"/>
      <c r="S207" s="157"/>
      <c r="T207" s="157"/>
      <c r="U207" s="157"/>
      <c r="V207" s="157"/>
    </row>
    <row r="208" spans="3:22" ht="18">
      <c r="C208" s="157"/>
      <c r="D208" s="157"/>
      <c r="E208" s="157"/>
      <c r="F208" s="157"/>
      <c r="G208" s="157"/>
      <c r="H208" s="157"/>
      <c r="I208" s="157"/>
      <c r="J208" s="157"/>
      <c r="K208" s="157"/>
      <c r="L208" s="157"/>
      <c r="M208" s="157"/>
      <c r="N208" s="157"/>
      <c r="O208" s="157"/>
      <c r="P208" s="157"/>
      <c r="Q208" s="157"/>
      <c r="R208" s="157"/>
      <c r="S208" s="157"/>
      <c r="T208" s="157"/>
      <c r="U208" s="157"/>
      <c r="V208" s="157"/>
    </row>
    <row r="209" spans="3:22" ht="18">
      <c r="C209" s="157"/>
      <c r="D209" s="157"/>
      <c r="E209" s="157"/>
      <c r="F209" s="157"/>
      <c r="G209" s="157"/>
      <c r="H209" s="157"/>
      <c r="I209" s="157"/>
      <c r="J209" s="157"/>
      <c r="K209" s="157"/>
      <c r="L209" s="157"/>
      <c r="M209" s="157"/>
      <c r="N209" s="157"/>
      <c r="O209" s="157"/>
      <c r="P209" s="157"/>
      <c r="Q209" s="157"/>
      <c r="R209" s="157"/>
      <c r="S209" s="157"/>
      <c r="T209" s="157"/>
      <c r="U209" s="157"/>
      <c r="V209" s="157"/>
    </row>
    <row r="210" spans="3:22" ht="18">
      <c r="C210" s="157"/>
      <c r="D210" s="157"/>
      <c r="E210" s="157"/>
      <c r="F210" s="157"/>
      <c r="G210" s="157"/>
      <c r="H210" s="157"/>
      <c r="I210" s="157"/>
      <c r="J210" s="157"/>
      <c r="K210" s="157"/>
      <c r="L210" s="157"/>
      <c r="M210" s="157"/>
      <c r="N210" s="157"/>
      <c r="O210" s="157"/>
      <c r="P210" s="157"/>
      <c r="Q210" s="157"/>
      <c r="R210" s="157"/>
      <c r="S210" s="157"/>
      <c r="T210" s="157"/>
      <c r="U210" s="157"/>
      <c r="V210" s="157"/>
    </row>
    <row r="211" spans="3:22" ht="18">
      <c r="C211" s="157"/>
      <c r="D211" s="157"/>
      <c r="E211" s="157"/>
      <c r="F211" s="157"/>
      <c r="G211" s="157"/>
      <c r="H211" s="157"/>
      <c r="I211" s="157"/>
      <c r="J211" s="157"/>
      <c r="K211" s="157"/>
      <c r="L211" s="157"/>
      <c r="M211" s="157"/>
      <c r="N211" s="157"/>
      <c r="O211" s="157"/>
      <c r="P211" s="157"/>
      <c r="Q211" s="157"/>
      <c r="R211" s="157"/>
      <c r="S211" s="157"/>
      <c r="T211" s="157"/>
      <c r="U211" s="157"/>
      <c r="V211" s="157"/>
    </row>
    <row r="212" spans="3:22" ht="18">
      <c r="C212" s="157"/>
      <c r="D212" s="157"/>
      <c r="E212" s="157"/>
      <c r="F212" s="157"/>
      <c r="G212" s="157"/>
      <c r="H212" s="157"/>
      <c r="I212" s="157"/>
      <c r="J212" s="157"/>
      <c r="K212" s="157"/>
      <c r="L212" s="157"/>
      <c r="M212" s="157"/>
      <c r="N212" s="157"/>
      <c r="O212" s="157"/>
      <c r="P212" s="157"/>
      <c r="Q212" s="157"/>
      <c r="R212" s="157"/>
      <c r="S212" s="157"/>
      <c r="T212" s="157"/>
      <c r="U212" s="157"/>
      <c r="V212" s="157"/>
    </row>
    <row r="213" spans="3:22" ht="18">
      <c r="C213" s="157"/>
      <c r="D213" s="157"/>
      <c r="E213" s="157"/>
      <c r="F213" s="157"/>
      <c r="G213" s="157"/>
      <c r="H213" s="157"/>
      <c r="I213" s="157"/>
      <c r="J213" s="157"/>
      <c r="K213" s="157"/>
      <c r="L213" s="157"/>
      <c r="M213" s="157"/>
      <c r="N213" s="157"/>
      <c r="O213" s="157"/>
      <c r="P213" s="157"/>
      <c r="Q213" s="157"/>
      <c r="R213" s="157"/>
      <c r="S213" s="157"/>
      <c r="T213" s="157"/>
      <c r="U213" s="157"/>
      <c r="V213" s="157"/>
    </row>
    <row r="214" spans="3:22" ht="18">
      <c r="C214" s="157"/>
      <c r="D214" s="157"/>
      <c r="E214" s="157"/>
      <c r="F214" s="157"/>
      <c r="G214" s="157"/>
      <c r="H214" s="157"/>
      <c r="I214" s="157"/>
      <c r="J214" s="157"/>
      <c r="K214" s="157"/>
      <c r="L214" s="157"/>
      <c r="M214" s="157"/>
      <c r="N214" s="157"/>
      <c r="O214" s="157"/>
      <c r="P214" s="157"/>
      <c r="Q214" s="157"/>
      <c r="R214" s="157"/>
      <c r="S214" s="157"/>
      <c r="T214" s="157"/>
      <c r="U214" s="157"/>
      <c r="V214" s="157"/>
    </row>
    <row r="215" spans="3:22" ht="18">
      <c r="C215" s="157"/>
      <c r="D215" s="157"/>
      <c r="E215" s="157"/>
      <c r="F215" s="157"/>
      <c r="G215" s="157"/>
      <c r="H215" s="157"/>
      <c r="I215" s="157"/>
      <c r="J215" s="157"/>
      <c r="K215" s="157"/>
      <c r="L215" s="157"/>
      <c r="M215" s="157"/>
      <c r="N215" s="157"/>
      <c r="O215" s="157"/>
      <c r="P215" s="157"/>
      <c r="Q215" s="157"/>
      <c r="R215" s="157"/>
      <c r="S215" s="157"/>
      <c r="T215" s="157"/>
      <c r="U215" s="157"/>
      <c r="V215" s="157"/>
    </row>
    <row r="216" spans="3:22" ht="18">
      <c r="C216" s="157"/>
      <c r="D216" s="157"/>
      <c r="E216" s="157"/>
      <c r="F216" s="157"/>
      <c r="G216" s="157"/>
      <c r="H216" s="157"/>
      <c r="I216" s="157"/>
      <c r="J216" s="157"/>
      <c r="K216" s="157"/>
      <c r="L216" s="157"/>
      <c r="M216" s="157"/>
      <c r="N216" s="157"/>
      <c r="O216" s="157"/>
      <c r="P216" s="157"/>
      <c r="Q216" s="157"/>
      <c r="R216" s="157"/>
      <c r="S216" s="157"/>
      <c r="T216" s="157"/>
      <c r="U216" s="157"/>
      <c r="V216" s="157"/>
    </row>
    <row r="217" spans="3:22" ht="18">
      <c r="C217" s="157"/>
      <c r="D217" s="157"/>
      <c r="E217" s="157"/>
      <c r="F217" s="157"/>
      <c r="G217" s="157"/>
      <c r="H217" s="157"/>
      <c r="I217" s="157"/>
      <c r="J217" s="157"/>
      <c r="K217" s="157"/>
      <c r="L217" s="157"/>
      <c r="M217" s="157"/>
      <c r="N217" s="157"/>
      <c r="O217" s="157"/>
      <c r="P217" s="157"/>
      <c r="Q217" s="157"/>
      <c r="R217" s="157"/>
      <c r="S217" s="157"/>
      <c r="T217" s="157"/>
      <c r="U217" s="157"/>
      <c r="V217" s="157"/>
    </row>
    <row r="218" spans="3:22" ht="18">
      <c r="C218" s="157"/>
      <c r="D218" s="157"/>
      <c r="E218" s="157"/>
      <c r="F218" s="157"/>
      <c r="G218" s="157"/>
      <c r="H218" s="157"/>
      <c r="I218" s="157"/>
      <c r="J218" s="157"/>
      <c r="K218" s="157"/>
      <c r="L218" s="157"/>
      <c r="M218" s="157"/>
      <c r="N218" s="157"/>
      <c r="O218" s="157"/>
      <c r="P218" s="157"/>
      <c r="Q218" s="157"/>
      <c r="R218" s="157"/>
      <c r="S218" s="157"/>
      <c r="T218" s="157"/>
      <c r="U218" s="157"/>
      <c r="V218" s="157"/>
    </row>
    <row r="219" spans="3:22" ht="18">
      <c r="C219" s="157"/>
      <c r="D219" s="157"/>
      <c r="E219" s="157"/>
      <c r="F219" s="157"/>
      <c r="G219" s="157"/>
      <c r="H219" s="157"/>
      <c r="I219" s="157"/>
      <c r="J219" s="157"/>
      <c r="K219" s="157"/>
      <c r="L219" s="157"/>
      <c r="M219" s="157"/>
      <c r="N219" s="157"/>
      <c r="O219" s="157"/>
      <c r="P219" s="157"/>
      <c r="Q219" s="157"/>
      <c r="R219" s="157"/>
      <c r="S219" s="157"/>
      <c r="T219" s="157"/>
      <c r="U219" s="157"/>
      <c r="V219" s="157"/>
    </row>
    <row r="220" spans="3:22" ht="18">
      <c r="C220" s="157"/>
      <c r="D220" s="157"/>
      <c r="E220" s="157"/>
      <c r="F220" s="157"/>
      <c r="G220" s="157"/>
      <c r="H220" s="157"/>
      <c r="I220" s="157"/>
      <c r="J220" s="157"/>
      <c r="K220" s="157"/>
      <c r="L220" s="157"/>
      <c r="M220" s="157"/>
      <c r="N220" s="157"/>
      <c r="O220" s="157"/>
      <c r="P220" s="157"/>
      <c r="Q220" s="157"/>
      <c r="R220" s="157"/>
      <c r="S220" s="157"/>
      <c r="T220" s="157"/>
      <c r="U220" s="157"/>
      <c r="V220" s="157"/>
    </row>
    <row r="221" spans="3:22" ht="18">
      <c r="C221" s="157"/>
      <c r="D221" s="157"/>
      <c r="E221" s="157"/>
      <c r="F221" s="157"/>
      <c r="G221" s="157"/>
      <c r="H221" s="157"/>
      <c r="I221" s="157"/>
      <c r="J221" s="157"/>
      <c r="K221" s="157"/>
      <c r="L221" s="157"/>
      <c r="M221" s="157"/>
      <c r="N221" s="157"/>
      <c r="O221" s="157"/>
      <c r="P221" s="157"/>
      <c r="Q221" s="157"/>
      <c r="R221" s="157"/>
      <c r="S221" s="157"/>
      <c r="T221" s="157"/>
      <c r="U221" s="157"/>
      <c r="V221" s="157"/>
    </row>
    <row r="222" spans="3:22" ht="18">
      <c r="C222" s="157"/>
      <c r="D222" s="157"/>
      <c r="E222" s="157"/>
      <c r="F222" s="157"/>
      <c r="G222" s="157"/>
      <c r="H222" s="157"/>
      <c r="I222" s="157"/>
      <c r="J222" s="157"/>
      <c r="K222" s="157"/>
      <c r="L222" s="157"/>
      <c r="M222" s="157"/>
      <c r="N222" s="157"/>
      <c r="O222" s="157"/>
      <c r="P222" s="157"/>
      <c r="Q222" s="157"/>
      <c r="R222" s="157"/>
      <c r="S222" s="157"/>
      <c r="T222" s="157"/>
      <c r="U222" s="157"/>
      <c r="V222" s="157"/>
    </row>
    <row r="223" spans="3:22" ht="18">
      <c r="C223" s="157"/>
      <c r="D223" s="157"/>
      <c r="E223" s="157"/>
      <c r="F223" s="157"/>
      <c r="G223" s="157"/>
      <c r="H223" s="157"/>
      <c r="I223" s="157"/>
      <c r="J223" s="157"/>
      <c r="K223" s="157"/>
      <c r="L223" s="157"/>
      <c r="M223" s="157"/>
      <c r="N223" s="157"/>
      <c r="O223" s="157"/>
      <c r="P223" s="157"/>
      <c r="Q223" s="157"/>
      <c r="R223" s="157"/>
      <c r="S223" s="157"/>
      <c r="T223" s="157"/>
      <c r="U223" s="157"/>
      <c r="V223" s="157"/>
    </row>
    <row r="224" spans="3:22" ht="18">
      <c r="C224" s="157"/>
      <c r="D224" s="157"/>
      <c r="E224" s="157"/>
      <c r="F224" s="157"/>
      <c r="G224" s="157"/>
      <c r="H224" s="157"/>
      <c r="I224" s="157"/>
      <c r="J224" s="157"/>
      <c r="K224" s="157"/>
      <c r="L224" s="157"/>
      <c r="M224" s="157"/>
      <c r="N224" s="157"/>
      <c r="O224" s="157"/>
      <c r="P224" s="157"/>
      <c r="Q224" s="157"/>
      <c r="R224" s="157"/>
      <c r="S224" s="157"/>
      <c r="T224" s="157"/>
      <c r="U224" s="157"/>
      <c r="V224" s="157"/>
    </row>
    <row r="225" spans="3:22" ht="18">
      <c r="C225" s="157"/>
      <c r="D225" s="157"/>
      <c r="E225" s="157"/>
      <c r="F225" s="157"/>
      <c r="G225" s="157"/>
      <c r="H225" s="157"/>
      <c r="I225" s="157"/>
      <c r="J225" s="157"/>
      <c r="K225" s="157"/>
      <c r="L225" s="157"/>
      <c r="M225" s="157"/>
      <c r="N225" s="157"/>
      <c r="O225" s="157"/>
      <c r="P225" s="157"/>
      <c r="Q225" s="157"/>
      <c r="R225" s="157"/>
      <c r="S225" s="157"/>
      <c r="T225" s="157"/>
      <c r="U225" s="157"/>
      <c r="V225" s="157"/>
    </row>
    <row r="226" spans="3:22" ht="18">
      <c r="C226" s="157"/>
      <c r="D226" s="157"/>
      <c r="E226" s="157"/>
      <c r="F226" s="157"/>
      <c r="G226" s="157"/>
      <c r="H226" s="157"/>
      <c r="I226" s="157"/>
      <c r="J226" s="157"/>
      <c r="K226" s="157"/>
      <c r="L226" s="157"/>
      <c r="M226" s="157"/>
      <c r="N226" s="157"/>
      <c r="O226" s="157"/>
      <c r="P226" s="157"/>
      <c r="Q226" s="157"/>
      <c r="R226" s="157"/>
      <c r="S226" s="157"/>
      <c r="T226" s="157"/>
      <c r="U226" s="157"/>
      <c r="V226" s="157"/>
    </row>
    <row r="227" spans="3:22" ht="18">
      <c r="C227" s="157"/>
      <c r="D227" s="157"/>
      <c r="E227" s="157"/>
      <c r="F227" s="157"/>
      <c r="G227" s="157"/>
      <c r="H227" s="157"/>
      <c r="I227" s="157"/>
      <c r="J227" s="157"/>
      <c r="K227" s="157"/>
      <c r="L227" s="157"/>
      <c r="M227" s="157"/>
      <c r="N227" s="157"/>
      <c r="O227" s="157"/>
      <c r="P227" s="157"/>
      <c r="Q227" s="157"/>
      <c r="R227" s="157"/>
      <c r="S227" s="157"/>
      <c r="T227" s="157"/>
      <c r="U227" s="157"/>
      <c r="V227" s="157"/>
    </row>
    <row r="228" spans="3:22" ht="18">
      <c r="C228" s="157"/>
      <c r="D228" s="157"/>
      <c r="E228" s="157"/>
      <c r="F228" s="157"/>
      <c r="G228" s="157"/>
      <c r="H228" s="157"/>
      <c r="I228" s="157"/>
      <c r="J228" s="157"/>
      <c r="K228" s="157"/>
      <c r="L228" s="157"/>
      <c r="M228" s="157"/>
      <c r="N228" s="157"/>
      <c r="O228" s="157"/>
      <c r="P228" s="157"/>
      <c r="Q228" s="157"/>
      <c r="R228" s="157"/>
      <c r="S228" s="157"/>
      <c r="T228" s="157"/>
      <c r="U228" s="157"/>
      <c r="V228" s="157"/>
    </row>
    <row r="229" spans="3:22" ht="18">
      <c r="C229" s="157"/>
      <c r="D229" s="157"/>
      <c r="E229" s="157"/>
      <c r="F229" s="157"/>
      <c r="G229" s="157"/>
      <c r="H229" s="157"/>
      <c r="I229" s="157"/>
      <c r="J229" s="157"/>
      <c r="K229" s="157"/>
      <c r="L229" s="157"/>
      <c r="M229" s="157"/>
      <c r="N229" s="157"/>
      <c r="O229" s="157"/>
      <c r="P229" s="157"/>
      <c r="Q229" s="157"/>
      <c r="R229" s="157"/>
      <c r="S229" s="157"/>
      <c r="T229" s="157"/>
      <c r="U229" s="157"/>
      <c r="V229" s="157"/>
    </row>
    <row r="230" spans="3:22" ht="18">
      <c r="C230" s="157"/>
      <c r="D230" s="157"/>
      <c r="E230" s="157"/>
      <c r="F230" s="157"/>
      <c r="G230" s="157"/>
      <c r="H230" s="157"/>
      <c r="I230" s="157"/>
      <c r="J230" s="157"/>
      <c r="K230" s="157"/>
      <c r="L230" s="157"/>
      <c r="M230" s="157"/>
      <c r="N230" s="157"/>
      <c r="O230" s="157"/>
      <c r="P230" s="157"/>
      <c r="Q230" s="157"/>
      <c r="R230" s="157"/>
      <c r="S230" s="157"/>
      <c r="T230" s="157"/>
      <c r="U230" s="157"/>
      <c r="V230" s="157"/>
    </row>
    <row r="231" spans="3:22" ht="18">
      <c r="C231" s="157"/>
      <c r="D231" s="157"/>
      <c r="E231" s="157"/>
      <c r="F231" s="157"/>
      <c r="G231" s="157"/>
      <c r="H231" s="157"/>
      <c r="I231" s="157"/>
      <c r="J231" s="157"/>
      <c r="K231" s="157"/>
      <c r="L231" s="157"/>
      <c r="M231" s="157"/>
      <c r="N231" s="157"/>
      <c r="O231" s="157"/>
      <c r="P231" s="157"/>
      <c r="Q231" s="157"/>
      <c r="R231" s="157"/>
      <c r="S231" s="157"/>
      <c r="T231" s="157"/>
      <c r="U231" s="157"/>
      <c r="V231" s="157"/>
    </row>
    <row r="232" spans="3:22" ht="18">
      <c r="C232" s="157"/>
      <c r="D232" s="157"/>
      <c r="E232" s="157"/>
      <c r="F232" s="157"/>
      <c r="G232" s="157"/>
      <c r="H232" s="157"/>
      <c r="I232" s="157"/>
      <c r="J232" s="157"/>
      <c r="K232" s="157"/>
      <c r="L232" s="157"/>
      <c r="M232" s="157"/>
      <c r="N232" s="157"/>
      <c r="O232" s="157"/>
      <c r="P232" s="157"/>
      <c r="Q232" s="157"/>
      <c r="R232" s="157"/>
      <c r="S232" s="157"/>
      <c r="T232" s="157"/>
      <c r="U232" s="157"/>
      <c r="V232" s="157"/>
    </row>
    <row r="233" spans="3:22" ht="18">
      <c r="C233" s="157"/>
      <c r="D233" s="157"/>
      <c r="E233" s="157"/>
      <c r="F233" s="157"/>
      <c r="G233" s="157"/>
      <c r="H233" s="157"/>
      <c r="I233" s="157"/>
      <c r="J233" s="157"/>
      <c r="K233" s="157"/>
      <c r="L233" s="157"/>
      <c r="M233" s="157"/>
      <c r="N233" s="157"/>
      <c r="O233" s="157"/>
      <c r="P233" s="157"/>
      <c r="Q233" s="157"/>
      <c r="R233" s="157"/>
      <c r="S233" s="157"/>
      <c r="T233" s="157"/>
      <c r="U233" s="157"/>
      <c r="V233" s="157"/>
    </row>
    <row r="234" spans="3:22" ht="18">
      <c r="C234" s="157"/>
      <c r="D234" s="157"/>
      <c r="E234" s="157"/>
      <c r="F234" s="157"/>
      <c r="G234" s="157"/>
      <c r="H234" s="157"/>
      <c r="I234" s="157"/>
      <c r="J234" s="157"/>
      <c r="K234" s="157"/>
      <c r="L234" s="157"/>
      <c r="M234" s="157"/>
      <c r="N234" s="157"/>
      <c r="O234" s="157"/>
      <c r="P234" s="157"/>
      <c r="Q234" s="157"/>
      <c r="R234" s="157"/>
      <c r="S234" s="157"/>
      <c r="T234" s="157"/>
      <c r="U234" s="157"/>
      <c r="V234" s="157"/>
    </row>
    <row r="235" spans="3:22" ht="18">
      <c r="C235" s="157"/>
      <c r="D235" s="157"/>
      <c r="E235" s="157"/>
      <c r="F235" s="157"/>
      <c r="G235" s="157"/>
      <c r="H235" s="157"/>
      <c r="I235" s="157"/>
      <c r="J235" s="157"/>
      <c r="K235" s="157"/>
      <c r="L235" s="157"/>
      <c r="M235" s="157"/>
      <c r="N235" s="157"/>
      <c r="O235" s="157"/>
      <c r="P235" s="157"/>
      <c r="Q235" s="157"/>
      <c r="R235" s="157"/>
      <c r="S235" s="157"/>
      <c r="T235" s="157"/>
      <c r="U235" s="157"/>
      <c r="V235" s="157"/>
    </row>
    <row r="236" spans="3:22" ht="18">
      <c r="C236" s="157"/>
      <c r="D236" s="157"/>
      <c r="E236" s="157"/>
      <c r="F236" s="157"/>
      <c r="G236" s="157"/>
      <c r="H236" s="157"/>
      <c r="I236" s="157"/>
      <c r="J236" s="157"/>
      <c r="K236" s="157"/>
      <c r="L236" s="157"/>
      <c r="M236" s="157"/>
      <c r="N236" s="157"/>
      <c r="O236" s="157"/>
      <c r="P236" s="157"/>
      <c r="Q236" s="157"/>
      <c r="R236" s="157"/>
      <c r="S236" s="157"/>
      <c r="T236" s="157"/>
      <c r="U236" s="157"/>
      <c r="V236" s="157"/>
    </row>
    <row r="237" spans="3:22" ht="18">
      <c r="C237" s="157"/>
      <c r="D237" s="157"/>
      <c r="E237" s="157"/>
      <c r="F237" s="157"/>
      <c r="G237" s="157"/>
      <c r="H237" s="157"/>
      <c r="I237" s="157"/>
      <c r="J237" s="157"/>
      <c r="K237" s="157"/>
      <c r="L237" s="157"/>
      <c r="M237" s="157"/>
      <c r="N237" s="157"/>
      <c r="O237" s="157"/>
      <c r="P237" s="157"/>
      <c r="Q237" s="157"/>
      <c r="R237" s="157"/>
      <c r="S237" s="157"/>
      <c r="T237" s="157"/>
      <c r="U237" s="157"/>
      <c r="V237" s="157"/>
    </row>
    <row r="238" spans="3:22" ht="18">
      <c r="C238" s="157"/>
      <c r="D238" s="157"/>
      <c r="E238" s="157"/>
      <c r="F238" s="157"/>
      <c r="G238" s="157"/>
      <c r="H238" s="157"/>
      <c r="I238" s="157"/>
      <c r="J238" s="157"/>
      <c r="K238" s="157"/>
      <c r="L238" s="157"/>
      <c r="M238" s="157"/>
      <c r="N238" s="157"/>
      <c r="O238" s="157"/>
      <c r="P238" s="157"/>
      <c r="Q238" s="157"/>
      <c r="R238" s="157"/>
      <c r="S238" s="157"/>
      <c r="T238" s="157"/>
      <c r="U238" s="157"/>
      <c r="V238" s="157"/>
    </row>
    <row r="239" spans="3:22" ht="18">
      <c r="C239" s="157"/>
      <c r="D239" s="157"/>
      <c r="E239" s="157"/>
      <c r="F239" s="157"/>
      <c r="G239" s="157"/>
      <c r="H239" s="157"/>
      <c r="I239" s="157"/>
      <c r="J239" s="157"/>
      <c r="K239" s="157"/>
      <c r="L239" s="157"/>
      <c r="M239" s="157"/>
      <c r="N239" s="157"/>
      <c r="O239" s="157"/>
      <c r="P239" s="157"/>
      <c r="Q239" s="157"/>
      <c r="R239" s="157"/>
      <c r="S239" s="157"/>
      <c r="T239" s="157"/>
      <c r="U239" s="157"/>
      <c r="V239" s="157"/>
    </row>
    <row r="240" spans="3:22" ht="18">
      <c r="C240" s="157"/>
      <c r="D240" s="157"/>
      <c r="E240" s="157"/>
      <c r="F240" s="157"/>
      <c r="G240" s="157"/>
      <c r="H240" s="157"/>
      <c r="I240" s="157"/>
      <c r="J240" s="157"/>
      <c r="K240" s="157"/>
      <c r="L240" s="157"/>
      <c r="M240" s="157"/>
      <c r="N240" s="157"/>
      <c r="O240" s="157"/>
      <c r="P240" s="157"/>
      <c r="Q240" s="157"/>
      <c r="R240" s="157"/>
      <c r="S240" s="157"/>
      <c r="T240" s="157"/>
      <c r="U240" s="157"/>
      <c r="V240" s="157"/>
    </row>
    <row r="241" spans="3:22" ht="18">
      <c r="C241" s="157"/>
      <c r="D241" s="157"/>
      <c r="E241" s="157"/>
      <c r="F241" s="157"/>
      <c r="G241" s="157"/>
      <c r="H241" s="157"/>
      <c r="I241" s="157"/>
      <c r="J241" s="157"/>
      <c r="K241" s="157"/>
      <c r="L241" s="157"/>
      <c r="M241" s="157"/>
      <c r="N241" s="157"/>
      <c r="O241" s="157"/>
      <c r="P241" s="157"/>
      <c r="Q241" s="157"/>
      <c r="R241" s="157"/>
      <c r="S241" s="157"/>
      <c r="T241" s="157"/>
      <c r="U241" s="157"/>
      <c r="V241" s="157"/>
    </row>
    <row r="242" spans="3:22" ht="18">
      <c r="C242" s="157"/>
      <c r="D242" s="157"/>
      <c r="E242" s="157"/>
      <c r="F242" s="157"/>
      <c r="G242" s="157"/>
      <c r="H242" s="157"/>
      <c r="I242" s="157"/>
      <c r="J242" s="157"/>
      <c r="K242" s="157"/>
      <c r="L242" s="157"/>
      <c r="M242" s="157"/>
      <c r="N242" s="157"/>
      <c r="O242" s="157"/>
      <c r="P242" s="157"/>
      <c r="Q242" s="157"/>
      <c r="R242" s="157"/>
      <c r="S242" s="157"/>
      <c r="T242" s="157"/>
      <c r="U242" s="157"/>
      <c r="V242" s="157"/>
    </row>
    <row r="243" spans="3:22" ht="18">
      <c r="C243" s="157"/>
      <c r="D243" s="157"/>
      <c r="E243" s="157"/>
      <c r="F243" s="157"/>
      <c r="G243" s="157"/>
      <c r="H243" s="157"/>
      <c r="I243" s="157"/>
      <c r="J243" s="157"/>
      <c r="K243" s="157"/>
      <c r="L243" s="157"/>
      <c r="M243" s="157"/>
      <c r="N243" s="157"/>
      <c r="O243" s="157"/>
      <c r="P243" s="157"/>
      <c r="Q243" s="157"/>
      <c r="R243" s="157"/>
      <c r="S243" s="157"/>
      <c r="T243" s="157"/>
      <c r="U243" s="157"/>
      <c r="V243" s="157"/>
    </row>
    <row r="244" spans="3:22" ht="18">
      <c r="C244" s="157"/>
      <c r="D244" s="157"/>
      <c r="E244" s="157"/>
      <c r="F244" s="157"/>
      <c r="G244" s="157"/>
      <c r="H244" s="157"/>
      <c r="I244" s="157"/>
      <c r="J244" s="157"/>
      <c r="K244" s="157"/>
      <c r="L244" s="157"/>
      <c r="M244" s="157"/>
      <c r="N244" s="157"/>
      <c r="O244" s="157"/>
      <c r="P244" s="157"/>
      <c r="Q244" s="157"/>
      <c r="R244" s="157"/>
      <c r="S244" s="157"/>
      <c r="T244" s="157"/>
      <c r="U244" s="157"/>
      <c r="V244" s="157"/>
    </row>
    <row r="245" spans="3:22" ht="18">
      <c r="C245" s="157"/>
      <c r="D245" s="157"/>
      <c r="E245" s="157"/>
      <c r="F245" s="157"/>
      <c r="G245" s="157"/>
      <c r="H245" s="157"/>
      <c r="I245" s="157"/>
      <c r="J245" s="157"/>
      <c r="K245" s="157"/>
      <c r="L245" s="157"/>
      <c r="M245" s="157"/>
      <c r="N245" s="157"/>
      <c r="O245" s="157"/>
      <c r="P245" s="157"/>
      <c r="Q245" s="157"/>
      <c r="R245" s="157"/>
      <c r="S245" s="157"/>
      <c r="T245" s="157"/>
      <c r="U245" s="157"/>
      <c r="V245" s="157"/>
    </row>
    <row r="246" spans="3:22" ht="18">
      <c r="C246" s="157"/>
      <c r="D246" s="157"/>
      <c r="E246" s="157"/>
      <c r="F246" s="157"/>
      <c r="G246" s="157"/>
      <c r="H246" s="157"/>
      <c r="I246" s="157"/>
      <c r="J246" s="157"/>
      <c r="K246" s="157"/>
      <c r="L246" s="157"/>
      <c r="M246" s="157"/>
      <c r="N246" s="157"/>
      <c r="O246" s="157"/>
      <c r="P246" s="157"/>
      <c r="Q246" s="157"/>
      <c r="R246" s="157"/>
      <c r="S246" s="157"/>
      <c r="T246" s="157"/>
      <c r="U246" s="157"/>
      <c r="V246" s="157"/>
    </row>
    <row r="247" spans="3:22" ht="18">
      <c r="C247" s="157"/>
      <c r="D247" s="157"/>
      <c r="E247" s="157"/>
      <c r="F247" s="157"/>
      <c r="G247" s="157"/>
      <c r="H247" s="157"/>
      <c r="I247" s="157"/>
      <c r="J247" s="157"/>
      <c r="K247" s="157"/>
      <c r="L247" s="157"/>
      <c r="M247" s="157"/>
      <c r="N247" s="157"/>
      <c r="O247" s="157"/>
      <c r="P247" s="157"/>
      <c r="Q247" s="157"/>
      <c r="R247" s="157"/>
      <c r="S247" s="157"/>
      <c r="T247" s="157"/>
      <c r="U247" s="157"/>
      <c r="V247" s="157"/>
    </row>
    <row r="248" spans="3:22" ht="18">
      <c r="C248" s="157"/>
      <c r="D248" s="157"/>
      <c r="E248" s="157"/>
      <c r="F248" s="157"/>
      <c r="G248" s="157"/>
      <c r="H248" s="157"/>
      <c r="I248" s="157"/>
      <c r="J248" s="157"/>
      <c r="K248" s="157"/>
      <c r="L248" s="157"/>
      <c r="M248" s="157"/>
      <c r="N248" s="157"/>
      <c r="O248" s="157"/>
      <c r="P248" s="157"/>
      <c r="Q248" s="157"/>
      <c r="R248" s="157"/>
      <c r="S248" s="157"/>
      <c r="T248" s="157"/>
      <c r="U248" s="157"/>
      <c r="V248" s="157"/>
    </row>
    <row r="249" spans="3:22" ht="18">
      <c r="C249" s="157"/>
      <c r="D249" s="157"/>
      <c r="E249" s="157"/>
      <c r="F249" s="157"/>
      <c r="G249" s="157"/>
      <c r="H249" s="157"/>
      <c r="I249" s="157"/>
      <c r="J249" s="157"/>
      <c r="K249" s="157"/>
      <c r="L249" s="157"/>
      <c r="M249" s="157"/>
      <c r="N249" s="157"/>
      <c r="O249" s="157"/>
      <c r="P249" s="157"/>
      <c r="Q249" s="157"/>
      <c r="R249" s="157"/>
      <c r="S249" s="157"/>
      <c r="T249" s="157"/>
      <c r="U249" s="157"/>
      <c r="V249" s="157"/>
    </row>
    <row r="250" spans="3:22" ht="18">
      <c r="C250" s="157"/>
      <c r="D250" s="157"/>
      <c r="E250" s="157"/>
      <c r="F250" s="157"/>
      <c r="G250" s="157"/>
      <c r="H250" s="157"/>
      <c r="I250" s="157"/>
      <c r="J250" s="157"/>
      <c r="K250" s="157"/>
      <c r="L250" s="157"/>
      <c r="M250" s="157"/>
      <c r="N250" s="157"/>
      <c r="O250" s="157"/>
      <c r="P250" s="157"/>
      <c r="Q250" s="157"/>
      <c r="R250" s="157"/>
      <c r="S250" s="157"/>
      <c r="T250" s="157"/>
      <c r="U250" s="157"/>
      <c r="V250" s="157"/>
    </row>
    <row r="251" spans="3:22" ht="18">
      <c r="C251" s="157"/>
      <c r="D251" s="157"/>
      <c r="E251" s="157"/>
      <c r="F251" s="157"/>
      <c r="G251" s="157"/>
      <c r="H251" s="157"/>
      <c r="I251" s="157"/>
      <c r="J251" s="157"/>
      <c r="K251" s="157"/>
      <c r="L251" s="157"/>
      <c r="M251" s="157"/>
      <c r="N251" s="157"/>
      <c r="O251" s="157"/>
      <c r="P251" s="157"/>
      <c r="Q251" s="157"/>
      <c r="R251" s="157"/>
      <c r="S251" s="157"/>
      <c r="T251" s="157"/>
      <c r="U251" s="157"/>
      <c r="V251" s="157"/>
    </row>
    <row r="252" spans="3:22" ht="18">
      <c r="C252" s="157"/>
      <c r="D252" s="157"/>
      <c r="E252" s="157"/>
      <c r="F252" s="157"/>
      <c r="G252" s="157"/>
      <c r="H252" s="157"/>
      <c r="I252" s="157"/>
      <c r="J252" s="157"/>
      <c r="K252" s="157"/>
      <c r="L252" s="157"/>
      <c r="M252" s="157"/>
      <c r="N252" s="157"/>
      <c r="O252" s="157"/>
      <c r="P252" s="157"/>
      <c r="Q252" s="157"/>
      <c r="R252" s="157"/>
      <c r="S252" s="157"/>
      <c r="T252" s="157"/>
      <c r="U252" s="157"/>
      <c r="V252" s="157"/>
    </row>
    <row r="253" spans="3:22" ht="18">
      <c r="C253" s="157"/>
      <c r="D253" s="157"/>
      <c r="E253" s="157"/>
      <c r="F253" s="157"/>
      <c r="G253" s="157"/>
      <c r="H253" s="157"/>
      <c r="I253" s="157"/>
      <c r="J253" s="157"/>
      <c r="K253" s="157"/>
      <c r="L253" s="157"/>
      <c r="M253" s="157"/>
      <c r="N253" s="157"/>
      <c r="O253" s="157"/>
      <c r="P253" s="157"/>
      <c r="Q253" s="157"/>
      <c r="R253" s="157"/>
      <c r="S253" s="157"/>
      <c r="T253" s="157"/>
      <c r="U253" s="157"/>
      <c r="V253" s="157"/>
    </row>
    <row r="254" spans="3:22" ht="18">
      <c r="C254" s="157"/>
      <c r="D254" s="157"/>
      <c r="E254" s="157"/>
      <c r="F254" s="157"/>
      <c r="G254" s="157"/>
      <c r="H254" s="157"/>
      <c r="I254" s="157"/>
      <c r="J254" s="157"/>
      <c r="K254" s="157"/>
      <c r="L254" s="157"/>
      <c r="M254" s="157"/>
      <c r="N254" s="157"/>
      <c r="O254" s="157"/>
      <c r="P254" s="157"/>
      <c r="Q254" s="157"/>
      <c r="R254" s="157"/>
      <c r="S254" s="157"/>
      <c r="T254" s="157"/>
      <c r="U254" s="157"/>
      <c r="V254" s="157"/>
    </row>
    <row r="255" spans="3:22" ht="18">
      <c r="C255" s="157"/>
      <c r="D255" s="157"/>
      <c r="E255" s="157"/>
      <c r="F255" s="157"/>
      <c r="G255" s="157"/>
      <c r="H255" s="157"/>
      <c r="I255" s="157"/>
      <c r="J255" s="157"/>
      <c r="K255" s="157"/>
      <c r="L255" s="157"/>
      <c r="M255" s="157"/>
      <c r="N255" s="157"/>
      <c r="O255" s="157"/>
      <c r="P255" s="157"/>
      <c r="Q255" s="157"/>
      <c r="R255" s="157"/>
      <c r="S255" s="157"/>
      <c r="T255" s="157"/>
      <c r="U255" s="157"/>
      <c r="V255" s="157"/>
    </row>
    <row r="256" spans="3:22" ht="18">
      <c r="C256" s="157"/>
      <c r="D256" s="157"/>
      <c r="E256" s="157"/>
      <c r="F256" s="157"/>
      <c r="G256" s="157"/>
      <c r="H256" s="157"/>
      <c r="I256" s="157"/>
      <c r="J256" s="157"/>
      <c r="K256" s="157"/>
      <c r="L256" s="157"/>
      <c r="M256" s="157"/>
      <c r="N256" s="157"/>
      <c r="O256" s="157"/>
      <c r="P256" s="157"/>
      <c r="Q256" s="157"/>
      <c r="R256" s="157"/>
      <c r="S256" s="157"/>
      <c r="T256" s="157"/>
      <c r="U256" s="157"/>
      <c r="V256" s="157"/>
    </row>
    <row r="257" spans="3:22" ht="18">
      <c r="C257" s="157"/>
      <c r="D257" s="157"/>
      <c r="E257" s="157"/>
      <c r="F257" s="157"/>
      <c r="G257" s="157"/>
      <c r="H257" s="157"/>
      <c r="I257" s="157"/>
      <c r="J257" s="157"/>
      <c r="K257" s="157"/>
      <c r="L257" s="157"/>
      <c r="M257" s="157"/>
      <c r="N257" s="157"/>
      <c r="O257" s="157"/>
      <c r="P257" s="157"/>
      <c r="Q257" s="157"/>
      <c r="R257" s="157"/>
      <c r="S257" s="157"/>
      <c r="T257" s="157"/>
      <c r="U257" s="157"/>
      <c r="V257" s="157"/>
    </row>
    <row r="258" spans="3:22" ht="18">
      <c r="C258" s="157"/>
      <c r="D258" s="157"/>
      <c r="E258" s="157"/>
      <c r="F258" s="157"/>
      <c r="G258" s="157"/>
      <c r="H258" s="157"/>
      <c r="I258" s="157"/>
      <c r="J258" s="157"/>
      <c r="K258" s="157"/>
      <c r="L258" s="157"/>
      <c r="M258" s="157"/>
      <c r="N258" s="157"/>
      <c r="O258" s="157"/>
      <c r="P258" s="157"/>
      <c r="Q258" s="157"/>
      <c r="R258" s="157"/>
      <c r="S258" s="157"/>
      <c r="T258" s="157"/>
      <c r="U258" s="157"/>
      <c r="V258" s="157"/>
    </row>
    <row r="259" spans="3:22" ht="18">
      <c r="C259" s="157"/>
      <c r="D259" s="157"/>
      <c r="E259" s="157"/>
      <c r="F259" s="157"/>
      <c r="G259" s="157"/>
      <c r="H259" s="157"/>
      <c r="I259" s="157"/>
      <c r="J259" s="157"/>
      <c r="K259" s="157"/>
      <c r="L259" s="157"/>
      <c r="M259" s="157"/>
      <c r="N259" s="157"/>
      <c r="O259" s="157"/>
      <c r="P259" s="157"/>
      <c r="Q259" s="157"/>
      <c r="R259" s="157"/>
      <c r="S259" s="157"/>
      <c r="T259" s="157"/>
      <c r="U259" s="157"/>
      <c r="V259" s="157"/>
    </row>
    <row r="260" spans="3:22" ht="18">
      <c r="C260" s="157"/>
      <c r="D260" s="157"/>
      <c r="E260" s="157"/>
      <c r="F260" s="157"/>
      <c r="G260" s="157"/>
      <c r="H260" s="157"/>
      <c r="I260" s="157"/>
      <c r="J260" s="157"/>
      <c r="K260" s="157"/>
      <c r="L260" s="157"/>
      <c r="M260" s="157"/>
      <c r="N260" s="157"/>
      <c r="O260" s="157"/>
      <c r="P260" s="157"/>
      <c r="Q260" s="157"/>
      <c r="R260" s="157"/>
      <c r="S260" s="157"/>
      <c r="T260" s="157"/>
      <c r="U260" s="157"/>
      <c r="V260" s="157"/>
    </row>
    <row r="261" spans="3:22" ht="18">
      <c r="C261" s="157"/>
      <c r="D261" s="157"/>
      <c r="E261" s="157"/>
      <c r="F261" s="157"/>
      <c r="G261" s="157"/>
      <c r="H261" s="157"/>
      <c r="I261" s="157"/>
      <c r="J261" s="157"/>
      <c r="K261" s="157"/>
      <c r="L261" s="157"/>
      <c r="M261" s="157"/>
      <c r="N261" s="157"/>
      <c r="O261" s="157"/>
      <c r="P261" s="157"/>
      <c r="Q261" s="157"/>
      <c r="R261" s="157"/>
      <c r="S261" s="157"/>
      <c r="T261" s="157"/>
      <c r="U261" s="157"/>
      <c r="V261" s="157"/>
    </row>
    <row r="262" spans="3:22" ht="18">
      <c r="C262" s="157"/>
      <c r="D262" s="157"/>
      <c r="E262" s="157"/>
      <c r="F262" s="157"/>
      <c r="G262" s="157"/>
      <c r="H262" s="157"/>
      <c r="I262" s="157"/>
      <c r="J262" s="157"/>
      <c r="K262" s="157"/>
      <c r="L262" s="157"/>
      <c r="M262" s="157"/>
      <c r="N262" s="157"/>
      <c r="O262" s="157"/>
      <c r="P262" s="157"/>
      <c r="Q262" s="157"/>
      <c r="R262" s="157"/>
      <c r="S262" s="157"/>
      <c r="T262" s="157"/>
      <c r="U262" s="157"/>
      <c r="V262" s="157"/>
    </row>
    <row r="263" spans="3:22" ht="18">
      <c r="C263" s="157"/>
      <c r="D263" s="157"/>
      <c r="E263" s="157"/>
      <c r="F263" s="157"/>
      <c r="G263" s="157"/>
      <c r="H263" s="157"/>
      <c r="I263" s="157"/>
      <c r="J263" s="157"/>
      <c r="K263" s="157"/>
      <c r="L263" s="157"/>
      <c r="M263" s="157"/>
      <c r="N263" s="157"/>
      <c r="O263" s="157"/>
      <c r="P263" s="157"/>
      <c r="Q263" s="157"/>
      <c r="R263" s="157"/>
      <c r="S263" s="157"/>
      <c r="T263" s="157"/>
      <c r="U263" s="157"/>
      <c r="V263" s="157"/>
    </row>
    <row r="264" spans="3:22" ht="18">
      <c r="C264" s="157"/>
      <c r="D264" s="157"/>
      <c r="E264" s="157"/>
      <c r="F264" s="157"/>
      <c r="G264" s="157"/>
      <c r="H264" s="157"/>
      <c r="I264" s="157"/>
      <c r="J264" s="157"/>
      <c r="K264" s="157"/>
      <c r="L264" s="157"/>
      <c r="M264" s="157"/>
      <c r="N264" s="157"/>
      <c r="O264" s="157"/>
      <c r="P264" s="157"/>
      <c r="Q264" s="157"/>
      <c r="R264" s="157"/>
      <c r="S264" s="157"/>
      <c r="T264" s="157"/>
      <c r="U264" s="157"/>
      <c r="V264" s="157"/>
    </row>
    <row r="265" spans="3:22" ht="18">
      <c r="C265" s="157"/>
      <c r="D265" s="157"/>
      <c r="E265" s="157"/>
      <c r="F265" s="157"/>
      <c r="G265" s="157"/>
      <c r="H265" s="157"/>
      <c r="I265" s="157"/>
      <c r="J265" s="157"/>
      <c r="K265" s="157"/>
      <c r="L265" s="157"/>
      <c r="M265" s="157"/>
      <c r="N265" s="157"/>
      <c r="O265" s="157"/>
      <c r="P265" s="157"/>
      <c r="Q265" s="157"/>
      <c r="R265" s="157"/>
      <c r="S265" s="157"/>
      <c r="T265" s="157"/>
      <c r="U265" s="157"/>
      <c r="V265" s="157"/>
    </row>
    <row r="266" spans="3:22" ht="18">
      <c r="C266" s="157"/>
      <c r="D266" s="157"/>
      <c r="E266" s="157"/>
      <c r="F266" s="157"/>
      <c r="G266" s="157"/>
      <c r="H266" s="157"/>
      <c r="I266" s="157"/>
      <c r="J266" s="157"/>
      <c r="K266" s="157"/>
      <c r="L266" s="157"/>
      <c r="M266" s="157"/>
      <c r="N266" s="157"/>
      <c r="O266" s="157"/>
      <c r="P266" s="157"/>
      <c r="Q266" s="157"/>
      <c r="R266" s="157"/>
      <c r="S266" s="157"/>
      <c r="T266" s="157"/>
      <c r="U266" s="157"/>
      <c r="V266" s="157"/>
    </row>
    <row r="267" spans="3:22" ht="18">
      <c r="C267" s="157"/>
      <c r="D267" s="157"/>
      <c r="E267" s="157"/>
      <c r="F267" s="157"/>
      <c r="G267" s="157"/>
      <c r="H267" s="157"/>
      <c r="I267" s="157"/>
      <c r="J267" s="157"/>
      <c r="K267" s="157"/>
      <c r="L267" s="157"/>
      <c r="M267" s="157"/>
      <c r="N267" s="157"/>
      <c r="O267" s="157"/>
      <c r="P267" s="157"/>
      <c r="Q267" s="157"/>
      <c r="R267" s="157"/>
      <c r="S267" s="157"/>
      <c r="T267" s="157"/>
      <c r="U267" s="157"/>
      <c r="V267" s="157"/>
    </row>
    <row r="268" spans="3:22" ht="18">
      <c r="C268" s="157"/>
      <c r="D268" s="157"/>
      <c r="E268" s="157"/>
      <c r="F268" s="157"/>
      <c r="G268" s="157"/>
      <c r="H268" s="157"/>
      <c r="I268" s="157"/>
      <c r="J268" s="157"/>
      <c r="K268" s="157"/>
      <c r="L268" s="157"/>
      <c r="M268" s="157"/>
      <c r="N268" s="157"/>
      <c r="O268" s="157"/>
      <c r="P268" s="157"/>
      <c r="Q268" s="157"/>
      <c r="R268" s="157"/>
      <c r="S268" s="157"/>
      <c r="T268" s="157"/>
      <c r="U268" s="157"/>
      <c r="V268" s="157"/>
    </row>
    <row r="269" spans="3:22" ht="18">
      <c r="C269" s="157"/>
      <c r="D269" s="157"/>
      <c r="E269" s="157"/>
      <c r="F269" s="157"/>
      <c r="G269" s="157"/>
      <c r="H269" s="157"/>
      <c r="I269" s="157"/>
      <c r="J269" s="157"/>
      <c r="K269" s="157"/>
      <c r="L269" s="157"/>
      <c r="M269" s="157"/>
      <c r="N269" s="157"/>
      <c r="O269" s="157"/>
      <c r="P269" s="157"/>
      <c r="Q269" s="157"/>
      <c r="R269" s="157"/>
      <c r="S269" s="157"/>
      <c r="T269" s="157"/>
      <c r="U269" s="157"/>
      <c r="V269" s="157"/>
    </row>
    <row r="270" spans="3:22" ht="18">
      <c r="C270" s="157"/>
      <c r="D270" s="157"/>
      <c r="E270" s="157"/>
      <c r="F270" s="157"/>
      <c r="G270" s="157"/>
      <c r="H270" s="157"/>
      <c r="I270" s="157"/>
      <c r="J270" s="157"/>
      <c r="K270" s="157"/>
      <c r="L270" s="157"/>
      <c r="M270" s="157"/>
      <c r="N270" s="157"/>
      <c r="O270" s="157"/>
      <c r="P270" s="157"/>
      <c r="Q270" s="157"/>
      <c r="R270" s="157"/>
      <c r="S270" s="157"/>
      <c r="T270" s="157"/>
      <c r="U270" s="157"/>
      <c r="V270" s="157"/>
    </row>
    <row r="271" spans="3:22" ht="18">
      <c r="C271" s="157"/>
      <c r="D271" s="157"/>
      <c r="E271" s="157"/>
      <c r="F271" s="157"/>
      <c r="G271" s="157"/>
      <c r="H271" s="157"/>
      <c r="I271" s="157"/>
      <c r="J271" s="157"/>
      <c r="K271" s="157"/>
      <c r="L271" s="157"/>
      <c r="M271" s="157"/>
      <c r="N271" s="157"/>
      <c r="O271" s="157"/>
      <c r="P271" s="157"/>
      <c r="Q271" s="157"/>
      <c r="R271" s="157"/>
      <c r="S271" s="157"/>
      <c r="T271" s="157"/>
      <c r="U271" s="157"/>
      <c r="V271" s="157"/>
    </row>
    <row r="272" spans="3:22" ht="18">
      <c r="C272" s="157"/>
      <c r="D272" s="157"/>
      <c r="E272" s="157"/>
      <c r="F272" s="157"/>
      <c r="G272" s="157"/>
      <c r="H272" s="157"/>
      <c r="I272" s="157"/>
      <c r="J272" s="157"/>
      <c r="K272" s="157"/>
      <c r="L272" s="157"/>
      <c r="M272" s="157"/>
      <c r="N272" s="157"/>
      <c r="O272" s="157"/>
      <c r="P272" s="157"/>
      <c r="Q272" s="157"/>
      <c r="R272" s="157"/>
      <c r="S272" s="157"/>
      <c r="T272" s="157"/>
      <c r="U272" s="157"/>
      <c r="V272" s="157"/>
    </row>
    <row r="273" spans="3:22" ht="18">
      <c r="C273" s="157"/>
      <c r="D273" s="157"/>
      <c r="E273" s="157"/>
      <c r="F273" s="157"/>
      <c r="G273" s="157"/>
      <c r="H273" s="157"/>
      <c r="I273" s="157"/>
      <c r="J273" s="157"/>
      <c r="K273" s="157"/>
      <c r="L273" s="157"/>
      <c r="M273" s="157"/>
      <c r="N273" s="157"/>
      <c r="O273" s="157"/>
      <c r="P273" s="157"/>
      <c r="Q273" s="157"/>
      <c r="R273" s="157"/>
      <c r="S273" s="157"/>
      <c r="T273" s="157"/>
      <c r="U273" s="157"/>
      <c r="V273" s="157"/>
    </row>
    <row r="274" spans="3:22" ht="18">
      <c r="C274" s="157"/>
      <c r="D274" s="157"/>
      <c r="E274" s="157"/>
      <c r="F274" s="157"/>
      <c r="G274" s="157"/>
      <c r="H274" s="157"/>
      <c r="I274" s="157"/>
      <c r="J274" s="157"/>
      <c r="K274" s="157"/>
      <c r="L274" s="157"/>
      <c r="M274" s="157"/>
      <c r="N274" s="157"/>
      <c r="O274" s="157"/>
      <c r="P274" s="157"/>
      <c r="Q274" s="157"/>
      <c r="R274" s="157"/>
      <c r="S274" s="157"/>
      <c r="T274" s="157"/>
      <c r="U274" s="157"/>
      <c r="V274" s="157"/>
    </row>
    <row r="275" spans="3:22" ht="18">
      <c r="C275" s="157"/>
      <c r="D275" s="157"/>
      <c r="E275" s="157"/>
      <c r="F275" s="157"/>
      <c r="G275" s="157"/>
      <c r="H275" s="157"/>
      <c r="I275" s="157"/>
      <c r="J275" s="157"/>
      <c r="K275" s="157"/>
      <c r="L275" s="157"/>
      <c r="M275" s="157"/>
      <c r="N275" s="157"/>
      <c r="O275" s="157"/>
      <c r="P275" s="157"/>
      <c r="Q275" s="157"/>
      <c r="R275" s="157"/>
      <c r="S275" s="157"/>
      <c r="T275" s="157"/>
      <c r="U275" s="157"/>
      <c r="V275" s="157"/>
    </row>
    <row r="276" spans="3:22" ht="18">
      <c r="C276" s="157"/>
      <c r="D276" s="157"/>
      <c r="E276" s="157"/>
      <c r="F276" s="157"/>
      <c r="G276" s="157"/>
      <c r="H276" s="157"/>
      <c r="I276" s="157"/>
      <c r="J276" s="157"/>
      <c r="K276" s="157"/>
      <c r="L276" s="157"/>
      <c r="M276" s="157"/>
      <c r="N276" s="157"/>
      <c r="O276" s="157"/>
      <c r="P276" s="157"/>
      <c r="Q276" s="157"/>
      <c r="R276" s="157"/>
      <c r="S276" s="157"/>
      <c r="T276" s="157"/>
      <c r="U276" s="157"/>
      <c r="V276" s="157"/>
    </row>
    <row r="277" spans="3:22" ht="18">
      <c r="C277" s="157"/>
      <c r="D277" s="157"/>
      <c r="E277" s="157"/>
      <c r="F277" s="157"/>
      <c r="G277" s="157"/>
      <c r="H277" s="157"/>
      <c r="I277" s="157"/>
      <c r="J277" s="157"/>
      <c r="K277" s="157"/>
      <c r="L277" s="157"/>
      <c r="M277" s="157"/>
      <c r="N277" s="157"/>
      <c r="O277" s="157"/>
      <c r="P277" s="157"/>
      <c r="Q277" s="157"/>
      <c r="R277" s="157"/>
      <c r="S277" s="157"/>
      <c r="T277" s="157"/>
      <c r="U277" s="157"/>
      <c r="V277" s="157"/>
    </row>
    <row r="278" spans="3:22" ht="18">
      <c r="C278" s="157"/>
      <c r="D278" s="157"/>
      <c r="E278" s="157"/>
      <c r="F278" s="157"/>
      <c r="G278" s="157"/>
      <c r="H278" s="157"/>
      <c r="I278" s="157"/>
      <c r="J278" s="157"/>
      <c r="K278" s="157"/>
      <c r="L278" s="157"/>
      <c r="M278" s="157"/>
      <c r="N278" s="157"/>
      <c r="O278" s="157"/>
      <c r="P278" s="157"/>
      <c r="Q278" s="157"/>
      <c r="R278" s="157"/>
      <c r="S278" s="157"/>
      <c r="T278" s="157"/>
      <c r="U278" s="157"/>
      <c r="V278" s="157"/>
    </row>
    <row r="279" spans="3:22" ht="18">
      <c r="C279" s="157"/>
      <c r="D279" s="157"/>
      <c r="E279" s="157"/>
      <c r="F279" s="157"/>
      <c r="G279" s="157"/>
      <c r="H279" s="157"/>
      <c r="I279" s="157"/>
      <c r="J279" s="157"/>
      <c r="K279" s="157"/>
      <c r="L279" s="157"/>
      <c r="M279" s="157"/>
      <c r="N279" s="157"/>
      <c r="O279" s="157"/>
      <c r="P279" s="157"/>
      <c r="Q279" s="157"/>
      <c r="R279" s="157"/>
      <c r="S279" s="157"/>
      <c r="T279" s="157"/>
      <c r="U279" s="157"/>
      <c r="V279" s="157"/>
    </row>
    <row r="280" spans="3:22" ht="18">
      <c r="C280" s="157"/>
      <c r="D280" s="157"/>
      <c r="E280" s="157"/>
      <c r="F280" s="157"/>
      <c r="G280" s="157"/>
      <c r="H280" s="157"/>
      <c r="I280" s="157"/>
      <c r="J280" s="157"/>
      <c r="K280" s="157"/>
      <c r="L280" s="157"/>
      <c r="M280" s="157"/>
      <c r="N280" s="157"/>
      <c r="O280" s="157"/>
      <c r="P280" s="157"/>
      <c r="Q280" s="157"/>
      <c r="R280" s="157"/>
      <c r="S280" s="157"/>
      <c r="T280" s="157"/>
      <c r="U280" s="157"/>
      <c r="V280" s="157"/>
    </row>
    <row r="281" spans="3:22" ht="18">
      <c r="C281" s="157"/>
      <c r="D281" s="157"/>
      <c r="E281" s="157"/>
      <c r="F281" s="157"/>
      <c r="G281" s="157"/>
      <c r="H281" s="157"/>
      <c r="I281" s="157"/>
      <c r="J281" s="157"/>
      <c r="K281" s="157"/>
      <c r="L281" s="157"/>
      <c r="M281" s="157"/>
      <c r="N281" s="157"/>
      <c r="O281" s="157"/>
      <c r="P281" s="157"/>
      <c r="Q281" s="157"/>
      <c r="R281" s="157"/>
      <c r="S281" s="157"/>
      <c r="T281" s="157"/>
      <c r="U281" s="157"/>
      <c r="V281" s="157"/>
    </row>
    <row r="282" spans="3:22" ht="18">
      <c r="C282" s="157"/>
      <c r="D282" s="157"/>
      <c r="E282" s="157"/>
      <c r="F282" s="157"/>
      <c r="G282" s="157"/>
      <c r="H282" s="157"/>
      <c r="I282" s="157"/>
      <c r="J282" s="157"/>
      <c r="K282" s="157"/>
      <c r="L282" s="157"/>
      <c r="M282" s="157"/>
      <c r="N282" s="157"/>
      <c r="O282" s="157"/>
      <c r="P282" s="157"/>
      <c r="Q282" s="157"/>
      <c r="R282" s="157"/>
      <c r="S282" s="157"/>
      <c r="T282" s="157"/>
      <c r="U282" s="157"/>
      <c r="V282" s="157"/>
    </row>
    <row r="283" spans="3:22" ht="18">
      <c r="C283" s="157"/>
      <c r="D283" s="157"/>
      <c r="E283" s="157"/>
      <c r="F283" s="157"/>
      <c r="G283" s="157"/>
      <c r="H283" s="157"/>
      <c r="I283" s="157"/>
      <c r="J283" s="157"/>
      <c r="K283" s="157"/>
      <c r="L283" s="157"/>
      <c r="M283" s="157"/>
      <c r="N283" s="157"/>
      <c r="O283" s="157"/>
      <c r="P283" s="157"/>
      <c r="Q283" s="157"/>
      <c r="R283" s="157"/>
      <c r="S283" s="157"/>
      <c r="T283" s="157"/>
      <c r="U283" s="157"/>
      <c r="V283" s="157"/>
    </row>
    <row r="284" spans="3:22" ht="18">
      <c r="C284" s="157"/>
      <c r="D284" s="157"/>
      <c r="E284" s="157"/>
      <c r="F284" s="157"/>
      <c r="G284" s="157"/>
      <c r="H284" s="157"/>
      <c r="I284" s="157"/>
      <c r="J284" s="157"/>
      <c r="K284" s="157"/>
      <c r="L284" s="157"/>
      <c r="M284" s="157"/>
      <c r="N284" s="157"/>
      <c r="O284" s="157"/>
      <c r="P284" s="157"/>
      <c r="Q284" s="157"/>
      <c r="R284" s="157"/>
      <c r="S284" s="157"/>
      <c r="T284" s="157"/>
      <c r="U284" s="157"/>
      <c r="V284" s="157"/>
    </row>
    <row r="285" spans="3:22" ht="18">
      <c r="C285" s="157"/>
      <c r="D285" s="157"/>
      <c r="E285" s="157"/>
      <c r="F285" s="157"/>
      <c r="G285" s="157"/>
      <c r="H285" s="157"/>
      <c r="I285" s="157"/>
      <c r="J285" s="157"/>
      <c r="K285" s="157"/>
      <c r="L285" s="157"/>
      <c r="M285" s="157"/>
      <c r="N285" s="157"/>
      <c r="O285" s="157"/>
      <c r="P285" s="157"/>
      <c r="Q285" s="157"/>
      <c r="R285" s="157"/>
      <c r="S285" s="157"/>
      <c r="T285" s="157"/>
      <c r="U285" s="157"/>
      <c r="V285" s="157"/>
    </row>
    <row r="286" spans="3:22" ht="18">
      <c r="C286" s="157"/>
      <c r="D286" s="157"/>
      <c r="E286" s="157"/>
      <c r="F286" s="157"/>
      <c r="G286" s="157"/>
      <c r="H286" s="157"/>
      <c r="I286" s="157"/>
      <c r="J286" s="157"/>
      <c r="K286" s="157"/>
      <c r="L286" s="157"/>
      <c r="M286" s="157"/>
      <c r="N286" s="157"/>
      <c r="O286" s="157"/>
      <c r="P286" s="157"/>
      <c r="Q286" s="157"/>
      <c r="R286" s="157"/>
      <c r="S286" s="157"/>
      <c r="T286" s="157"/>
      <c r="U286" s="157"/>
      <c r="V286" s="157"/>
    </row>
    <row r="287" spans="3:22" ht="18">
      <c r="C287" s="157"/>
      <c r="D287" s="157"/>
      <c r="E287" s="157"/>
      <c r="F287" s="157"/>
      <c r="G287" s="157"/>
      <c r="H287" s="157"/>
      <c r="I287" s="157"/>
      <c r="J287" s="157"/>
      <c r="K287" s="157"/>
      <c r="L287" s="157"/>
      <c r="M287" s="157"/>
      <c r="N287" s="157"/>
      <c r="O287" s="157"/>
      <c r="P287" s="157"/>
      <c r="Q287" s="157"/>
      <c r="R287" s="157"/>
      <c r="S287" s="157"/>
      <c r="T287" s="157"/>
      <c r="U287" s="157"/>
      <c r="V287" s="157"/>
    </row>
    <row r="288" spans="3:22" ht="18">
      <c r="C288" s="157"/>
      <c r="D288" s="157"/>
      <c r="E288" s="157"/>
      <c r="F288" s="157"/>
      <c r="G288" s="157"/>
      <c r="H288" s="157"/>
      <c r="I288" s="157"/>
      <c r="J288" s="157"/>
      <c r="K288" s="157"/>
      <c r="L288" s="157"/>
      <c r="M288" s="157"/>
      <c r="N288" s="157"/>
      <c r="O288" s="157"/>
      <c r="P288" s="157"/>
      <c r="Q288" s="157"/>
      <c r="R288" s="157"/>
      <c r="S288" s="157"/>
      <c r="T288" s="157"/>
      <c r="U288" s="157"/>
      <c r="V288" s="157"/>
    </row>
    <row r="289" spans="3:22" ht="18">
      <c r="C289" s="157"/>
      <c r="D289" s="157"/>
      <c r="E289" s="157"/>
      <c r="F289" s="157"/>
      <c r="G289" s="157"/>
      <c r="H289" s="157"/>
      <c r="I289" s="157"/>
      <c r="J289" s="157"/>
      <c r="K289" s="157"/>
      <c r="L289" s="157"/>
      <c r="M289" s="157"/>
      <c r="N289" s="157"/>
      <c r="O289" s="157"/>
      <c r="P289" s="157"/>
      <c r="Q289" s="157"/>
      <c r="R289" s="157"/>
      <c r="S289" s="157"/>
      <c r="T289" s="157"/>
      <c r="U289" s="157"/>
      <c r="V289" s="157"/>
    </row>
    <row r="290" spans="3:22" ht="18">
      <c r="C290" s="157"/>
      <c r="D290" s="157"/>
      <c r="E290" s="157"/>
      <c r="F290" s="157"/>
      <c r="G290" s="157"/>
      <c r="H290" s="157"/>
      <c r="I290" s="157"/>
      <c r="J290" s="157"/>
      <c r="K290" s="157"/>
      <c r="L290" s="157"/>
      <c r="M290" s="157"/>
      <c r="N290" s="157"/>
      <c r="O290" s="157"/>
      <c r="P290" s="157"/>
      <c r="Q290" s="157"/>
      <c r="R290" s="157"/>
      <c r="S290" s="157"/>
      <c r="T290" s="157"/>
      <c r="U290" s="157"/>
      <c r="V290" s="157"/>
    </row>
    <row r="291" spans="3:22" ht="18">
      <c r="C291" s="157"/>
      <c r="D291" s="157"/>
      <c r="E291" s="157"/>
      <c r="F291" s="157"/>
      <c r="G291" s="157"/>
      <c r="H291" s="157"/>
      <c r="I291" s="157"/>
      <c r="J291" s="157"/>
      <c r="K291" s="157"/>
      <c r="L291" s="157"/>
      <c r="M291" s="157"/>
      <c r="N291" s="157"/>
      <c r="O291" s="157"/>
      <c r="P291" s="157"/>
      <c r="Q291" s="157"/>
      <c r="R291" s="157"/>
      <c r="S291" s="157"/>
      <c r="T291" s="157"/>
      <c r="U291" s="157"/>
      <c r="V291" s="157"/>
    </row>
    <row r="292" spans="3:22" ht="18">
      <c r="C292" s="157"/>
      <c r="D292" s="157"/>
      <c r="E292" s="157"/>
      <c r="F292" s="157"/>
      <c r="G292" s="157"/>
      <c r="H292" s="157"/>
      <c r="I292" s="157"/>
      <c r="J292" s="157"/>
      <c r="K292" s="157"/>
      <c r="L292" s="157"/>
      <c r="M292" s="157"/>
      <c r="N292" s="157"/>
      <c r="O292" s="157"/>
      <c r="P292" s="157"/>
      <c r="Q292" s="157"/>
      <c r="R292" s="157"/>
      <c r="S292" s="157"/>
      <c r="T292" s="157"/>
      <c r="U292" s="157"/>
      <c r="V292" s="157"/>
    </row>
    <row r="293" spans="3:22" ht="18">
      <c r="C293" s="157"/>
      <c r="D293" s="157"/>
      <c r="E293" s="157"/>
      <c r="F293" s="157"/>
      <c r="G293" s="157"/>
      <c r="H293" s="157"/>
      <c r="I293" s="157"/>
      <c r="J293" s="157"/>
      <c r="K293" s="157"/>
      <c r="L293" s="157"/>
      <c r="M293" s="157"/>
      <c r="N293" s="157"/>
      <c r="O293" s="157"/>
      <c r="P293" s="157"/>
      <c r="Q293" s="157"/>
      <c r="R293" s="157"/>
      <c r="S293" s="157"/>
      <c r="T293" s="157"/>
      <c r="U293" s="157"/>
      <c r="V293" s="157"/>
    </row>
    <row r="294" spans="3:22" ht="18">
      <c r="C294" s="157"/>
      <c r="D294" s="157"/>
      <c r="E294" s="157"/>
      <c r="F294" s="157"/>
      <c r="G294" s="157"/>
      <c r="H294" s="157"/>
      <c r="I294" s="157"/>
      <c r="J294" s="157"/>
      <c r="K294" s="157"/>
      <c r="L294" s="157"/>
      <c r="M294" s="157"/>
      <c r="N294" s="157"/>
      <c r="O294" s="157"/>
      <c r="P294" s="157"/>
      <c r="Q294" s="157"/>
      <c r="R294" s="157"/>
      <c r="S294" s="157"/>
      <c r="T294" s="157"/>
      <c r="U294" s="157"/>
      <c r="V294" s="157"/>
    </row>
    <row r="295" spans="3:22" ht="18">
      <c r="C295" s="157"/>
      <c r="D295" s="157"/>
      <c r="E295" s="157"/>
      <c r="F295" s="157"/>
      <c r="G295" s="157"/>
      <c r="H295" s="157"/>
      <c r="I295" s="157"/>
      <c r="J295" s="157"/>
      <c r="K295" s="157"/>
      <c r="L295" s="157"/>
      <c r="M295" s="157"/>
      <c r="N295" s="157"/>
      <c r="O295" s="157"/>
      <c r="P295" s="157"/>
      <c r="Q295" s="157"/>
      <c r="R295" s="157"/>
      <c r="S295" s="157"/>
      <c r="T295" s="157"/>
      <c r="U295" s="157"/>
      <c r="V295" s="157"/>
    </row>
    <row r="296" spans="3:22" ht="18">
      <c r="C296" s="157"/>
      <c r="D296" s="157"/>
      <c r="E296" s="157"/>
      <c r="F296" s="157"/>
      <c r="G296" s="157"/>
      <c r="H296" s="157"/>
      <c r="I296" s="157"/>
      <c r="J296" s="157"/>
      <c r="K296" s="157"/>
      <c r="L296" s="157"/>
      <c r="M296" s="157"/>
      <c r="N296" s="157"/>
      <c r="O296" s="157"/>
      <c r="P296" s="157"/>
      <c r="Q296" s="157"/>
      <c r="R296" s="157"/>
      <c r="S296" s="157"/>
      <c r="T296" s="157"/>
      <c r="U296" s="157"/>
      <c r="V296" s="157"/>
    </row>
    <row r="297" spans="3:22" ht="18">
      <c r="C297" s="157"/>
      <c r="D297" s="157"/>
      <c r="E297" s="157"/>
      <c r="F297" s="157"/>
      <c r="G297" s="157"/>
      <c r="H297" s="157"/>
      <c r="I297" s="157"/>
      <c r="J297" s="157"/>
      <c r="K297" s="157"/>
      <c r="L297" s="157"/>
      <c r="M297" s="157"/>
      <c r="N297" s="157"/>
      <c r="O297" s="157"/>
      <c r="P297" s="157"/>
      <c r="Q297" s="157"/>
      <c r="R297" s="157"/>
      <c r="S297" s="157"/>
      <c r="T297" s="157"/>
      <c r="U297" s="157"/>
      <c r="V297" s="157"/>
    </row>
    <row r="298" spans="3:22" ht="18">
      <c r="C298" s="157"/>
      <c r="D298" s="157"/>
      <c r="E298" s="157"/>
      <c r="F298" s="157"/>
      <c r="G298" s="157"/>
      <c r="H298" s="157"/>
      <c r="I298" s="157"/>
      <c r="J298" s="157"/>
      <c r="K298" s="157"/>
      <c r="L298" s="157"/>
      <c r="M298" s="157"/>
      <c r="N298" s="157"/>
      <c r="O298" s="157"/>
      <c r="P298" s="157"/>
      <c r="Q298" s="157"/>
      <c r="R298" s="157"/>
      <c r="S298" s="157"/>
      <c r="T298" s="157"/>
      <c r="U298" s="157"/>
      <c r="V298" s="157"/>
    </row>
    <row r="299" spans="3:22" ht="18">
      <c r="C299" s="157"/>
      <c r="D299" s="157"/>
      <c r="E299" s="157"/>
      <c r="F299" s="157"/>
      <c r="G299" s="157"/>
      <c r="H299" s="157"/>
      <c r="I299" s="157"/>
      <c r="J299" s="157"/>
      <c r="K299" s="157"/>
      <c r="L299" s="157"/>
      <c r="M299" s="157"/>
      <c r="N299" s="157"/>
      <c r="O299" s="157"/>
      <c r="P299" s="157"/>
      <c r="Q299" s="157"/>
      <c r="R299" s="157"/>
      <c r="S299" s="157"/>
      <c r="T299" s="157"/>
      <c r="U299" s="157"/>
      <c r="V299" s="157"/>
    </row>
  </sheetData>
  <phoneticPr fontId="6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3:H25"/>
  <sheetViews>
    <sheetView workbookViewId="0">
      <selection activeCell="F30" sqref="F30"/>
    </sheetView>
  </sheetViews>
  <sheetFormatPr baseColWidth="10" defaultColWidth="8.83203125" defaultRowHeight="14"/>
  <cols>
    <col min="2" max="2" width="15.5" customWidth="1"/>
    <col min="3" max="3" width="21" bestFit="1" customWidth="1"/>
    <col min="5" max="5" width="12" bestFit="1" customWidth="1"/>
  </cols>
  <sheetData>
    <row r="3" spans="2:8" ht="15" thickBot="1"/>
    <row r="4" spans="2:8">
      <c r="C4" s="110" t="s">
        <v>10</v>
      </c>
      <c r="D4" s="116" t="s">
        <v>116</v>
      </c>
      <c r="E4" s="116" t="s">
        <v>117</v>
      </c>
      <c r="F4" s="116" t="s">
        <v>118</v>
      </c>
      <c r="G4" s="116" t="s">
        <v>119</v>
      </c>
      <c r="H4" s="5" t="s">
        <v>14</v>
      </c>
    </row>
    <row r="5" spans="2:8">
      <c r="B5" t="s">
        <v>177</v>
      </c>
      <c r="C5" s="9" t="s">
        <v>120</v>
      </c>
      <c r="D5" s="7">
        <v>1</v>
      </c>
      <c r="E5" s="7">
        <v>7</v>
      </c>
      <c r="F5" s="7">
        <v>76</v>
      </c>
      <c r="G5" s="7">
        <v>22</v>
      </c>
      <c r="H5" s="8">
        <f>SUM(D5:G5)</f>
        <v>106</v>
      </c>
    </row>
    <row r="6" spans="2:8">
      <c r="B6" t="s">
        <v>178</v>
      </c>
      <c r="C6" s="14" t="s">
        <v>121</v>
      </c>
      <c r="D6" s="7">
        <f>D5/H5*100</f>
        <v>0.94339622641509435</v>
      </c>
      <c r="E6" s="7">
        <f>E5/H5*100</f>
        <v>6.6037735849056602</v>
      </c>
      <c r="F6" s="7">
        <f>F5/H5*100</f>
        <v>71.698113207547166</v>
      </c>
      <c r="G6" s="7">
        <f>G5/H5*100</f>
        <v>20.754716981132077</v>
      </c>
      <c r="H6" s="8"/>
    </row>
    <row r="7" spans="2:8">
      <c r="B7" t="s">
        <v>179</v>
      </c>
      <c r="C7" s="9" t="s">
        <v>120</v>
      </c>
      <c r="D7" s="7">
        <v>0</v>
      </c>
      <c r="E7" s="7">
        <v>1</v>
      </c>
      <c r="F7" s="7">
        <v>13</v>
      </c>
      <c r="G7" s="7">
        <v>10</v>
      </c>
      <c r="H7" s="8">
        <f t="shared" ref="H7:H11" si="0">SUM(D7:G7)</f>
        <v>24</v>
      </c>
    </row>
    <row r="8" spans="2:8">
      <c r="C8" s="14" t="s">
        <v>121</v>
      </c>
      <c r="D8" s="7">
        <f>D7/H7*100</f>
        <v>0</v>
      </c>
      <c r="E8" s="7">
        <f>E7/H7*100</f>
        <v>4.1666666666666661</v>
      </c>
      <c r="F8" s="7">
        <f>F7/H7*100</f>
        <v>54.166666666666664</v>
      </c>
      <c r="G8" s="7">
        <f>G7/H7*100</f>
        <v>41.666666666666671</v>
      </c>
      <c r="H8" s="8"/>
    </row>
    <row r="9" spans="2:8">
      <c r="C9" s="9" t="s">
        <v>120</v>
      </c>
      <c r="D9" s="7">
        <v>6</v>
      </c>
      <c r="E9" s="7">
        <v>3</v>
      </c>
      <c r="F9" s="7">
        <v>25</v>
      </c>
      <c r="G9" s="7">
        <v>11</v>
      </c>
      <c r="H9" s="8">
        <f t="shared" si="0"/>
        <v>45</v>
      </c>
    </row>
    <row r="10" spans="2:8">
      <c r="C10" s="14" t="s">
        <v>121</v>
      </c>
      <c r="D10" s="7">
        <f>D9/H9*100</f>
        <v>13.333333333333334</v>
      </c>
      <c r="E10" s="7">
        <f>E9/H9*100</f>
        <v>6.666666666666667</v>
      </c>
      <c r="F10" s="7">
        <f>F9/H9*100</f>
        <v>55.555555555555557</v>
      </c>
      <c r="G10" s="7">
        <f>G9/H9*100</f>
        <v>24.444444444444443</v>
      </c>
      <c r="H10" s="8"/>
    </row>
    <row r="11" spans="2:8">
      <c r="C11" s="9" t="s">
        <v>120</v>
      </c>
      <c r="D11" s="7">
        <v>1</v>
      </c>
      <c r="E11" s="7">
        <v>1</v>
      </c>
      <c r="F11" s="7">
        <v>10</v>
      </c>
      <c r="G11" s="7">
        <v>7</v>
      </c>
      <c r="H11" s="8">
        <f t="shared" si="0"/>
        <v>19</v>
      </c>
    </row>
    <row r="12" spans="2:8">
      <c r="C12" s="14" t="s">
        <v>121</v>
      </c>
      <c r="D12" s="7">
        <f>D11/H11*100</f>
        <v>5.2631578947368416</v>
      </c>
      <c r="E12" s="7">
        <f>E11/H11*100</f>
        <v>5.2631578947368416</v>
      </c>
      <c r="F12" s="7">
        <f>F11/H11*100</f>
        <v>52.631578947368418</v>
      </c>
      <c r="G12" s="7">
        <f>G11/H11*100</f>
        <v>36.84210526315789</v>
      </c>
      <c r="H12" s="8"/>
    </row>
    <row r="13" spans="2:8">
      <c r="C13" s="9" t="s">
        <v>122</v>
      </c>
      <c r="D13" s="117">
        <f>AVERAGE(D6,D8,D10,D12)</f>
        <v>4.8849718636213177</v>
      </c>
      <c r="E13" s="117">
        <f t="shared" ref="E13:G13" si="1">AVERAGE(E6,E8,E10,E12)</f>
        <v>5.6750662032439587</v>
      </c>
      <c r="F13" s="117">
        <f t="shared" si="1"/>
        <v>58.512978594284455</v>
      </c>
      <c r="G13" s="117">
        <f t="shared" si="1"/>
        <v>30.92698333885027</v>
      </c>
      <c r="H13" s="8"/>
    </row>
    <row r="14" spans="2:8" ht="15" thickBot="1">
      <c r="C14" s="10" t="s">
        <v>123</v>
      </c>
      <c r="D14" s="118">
        <f>_xlfn.STDEV.S(D6,D8,D10,D12)</f>
        <v>6.0804825688217399</v>
      </c>
      <c r="E14" s="118">
        <f t="shared" ref="E14:G14" si="2">_xlfn.STDEV.S(E6,E8,E10,E12)</f>
        <v>1.195924537248185</v>
      </c>
      <c r="F14" s="118">
        <f t="shared" si="2"/>
        <v>8.8708401514692543</v>
      </c>
      <c r="G14" s="118">
        <f t="shared" si="2"/>
        <v>9.9302195130327853</v>
      </c>
      <c r="H14" s="12"/>
    </row>
    <row r="15" spans="2:8">
      <c r="C15" s="2"/>
      <c r="D15" s="2"/>
      <c r="E15" s="2"/>
      <c r="F15" s="2"/>
      <c r="G15" s="2"/>
      <c r="H15" s="2"/>
    </row>
    <row r="16" spans="2:8" ht="15" thickBot="1">
      <c r="C16" s="2"/>
      <c r="D16" s="2"/>
      <c r="E16" s="2"/>
      <c r="F16" s="2"/>
      <c r="G16" s="2"/>
      <c r="H16" s="2"/>
    </row>
    <row r="17" spans="2:8">
      <c r="C17" s="119" t="s">
        <v>11</v>
      </c>
      <c r="D17" s="116" t="s">
        <v>116</v>
      </c>
      <c r="E17" s="116" t="s">
        <v>117</v>
      </c>
      <c r="F17" s="116" t="s">
        <v>118</v>
      </c>
      <c r="G17" s="116" t="s">
        <v>119</v>
      </c>
      <c r="H17" s="5" t="s">
        <v>14</v>
      </c>
    </row>
    <row r="18" spans="2:8">
      <c r="B18" t="s">
        <v>180</v>
      </c>
      <c r="C18" s="9" t="s">
        <v>120</v>
      </c>
      <c r="D18" s="7">
        <v>5</v>
      </c>
      <c r="E18" s="7">
        <v>100</v>
      </c>
      <c r="F18" s="7">
        <v>183</v>
      </c>
      <c r="G18" s="7">
        <v>42</v>
      </c>
      <c r="H18" s="8">
        <f t="shared" ref="H18" si="3">SUM(D18:G18)</f>
        <v>330</v>
      </c>
    </row>
    <row r="19" spans="2:8">
      <c r="B19" t="s">
        <v>178</v>
      </c>
      <c r="C19" s="14" t="s">
        <v>121</v>
      </c>
      <c r="D19" s="7">
        <f>D18/H18*100</f>
        <v>1.5151515151515151</v>
      </c>
      <c r="E19" s="7">
        <f>E18/H18*100</f>
        <v>30.303030303030305</v>
      </c>
      <c r="F19" s="7">
        <f>F18/H18*100</f>
        <v>55.454545454545453</v>
      </c>
      <c r="G19" s="7">
        <f>G18/H18*100</f>
        <v>12.727272727272727</v>
      </c>
      <c r="H19" s="8"/>
    </row>
    <row r="20" spans="2:8">
      <c r="B20" t="s">
        <v>181</v>
      </c>
      <c r="C20" s="9" t="s">
        <v>120</v>
      </c>
      <c r="D20" s="7">
        <v>3</v>
      </c>
      <c r="E20" s="7">
        <v>23</v>
      </c>
      <c r="F20" s="7">
        <v>88</v>
      </c>
      <c r="G20" s="7">
        <v>24</v>
      </c>
      <c r="H20" s="8">
        <f>SUM(D20:G20)</f>
        <v>138</v>
      </c>
    </row>
    <row r="21" spans="2:8">
      <c r="C21" s="14" t="s">
        <v>121</v>
      </c>
      <c r="D21" s="7">
        <f>D20/H20*100</f>
        <v>2.1739130434782608</v>
      </c>
      <c r="E21" s="7">
        <f>E20/H20*100</f>
        <v>16.666666666666664</v>
      </c>
      <c r="F21" s="7">
        <f>F20/H20*100</f>
        <v>63.768115942028977</v>
      </c>
      <c r="G21" s="7">
        <f>G20/H20*100</f>
        <v>17.391304347826086</v>
      </c>
      <c r="H21" s="8"/>
    </row>
    <row r="22" spans="2:8">
      <c r="C22" s="9" t="s">
        <v>122</v>
      </c>
      <c r="D22" s="117">
        <f>AVERAGE(D19,D21)</f>
        <v>1.8445322793148879</v>
      </c>
      <c r="E22" s="117">
        <f t="shared" ref="E22:G22" si="4">AVERAGE(E19,E21)</f>
        <v>23.484848484848484</v>
      </c>
      <c r="F22" s="117">
        <f t="shared" si="4"/>
        <v>59.611330698287219</v>
      </c>
      <c r="G22" s="117">
        <f t="shared" si="4"/>
        <v>15.059288537549406</v>
      </c>
      <c r="H22" s="8"/>
    </row>
    <row r="23" spans="2:8" ht="15" thickBot="1">
      <c r="C23" s="10" t="s">
        <v>123</v>
      </c>
      <c r="D23" s="118">
        <f>_xlfn.STDEV.S(D19,D21)</f>
        <v>0.46581474386465543</v>
      </c>
      <c r="E23" s="118">
        <f t="shared" ref="E23:G23" si="5">_xlfn.STDEV.S(E19,E21)</f>
        <v>9.6423651979983749</v>
      </c>
      <c r="F23" s="118">
        <f t="shared" si="5"/>
        <v>5.8785820675719513</v>
      </c>
      <c r="G23" s="118">
        <f t="shared" si="5"/>
        <v>3.2979683865617728</v>
      </c>
      <c r="H23" s="12"/>
    </row>
    <row r="24" spans="2:8">
      <c r="C24" s="2"/>
      <c r="D24" s="2"/>
      <c r="E24" s="2"/>
      <c r="F24" s="2"/>
      <c r="G24" s="2"/>
      <c r="H24" s="2"/>
    </row>
    <row r="25" spans="2:8">
      <c r="C25" s="2"/>
      <c r="D25" s="2"/>
      <c r="E25" s="2"/>
      <c r="F25" s="2"/>
      <c r="G25" s="2"/>
      <c r="H25" s="2"/>
    </row>
  </sheetData>
  <phoneticPr fontId="6"/>
  <pageMargins left="0.7" right="0.7" top="0.75" bottom="0.75" header="0.3" footer="0.3"/>
  <pageSetup paperSize="9" orientation="portrait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C3:M39"/>
  <sheetViews>
    <sheetView workbookViewId="0">
      <selection activeCell="C12" sqref="C12"/>
    </sheetView>
  </sheetViews>
  <sheetFormatPr baseColWidth="10" defaultColWidth="8.83203125" defaultRowHeight="14"/>
  <cols>
    <col min="6" max="6" width="10.83203125" bestFit="1" customWidth="1"/>
  </cols>
  <sheetData>
    <row r="3" spans="3:13">
      <c r="C3" s="1" t="s">
        <v>128</v>
      </c>
      <c r="D3" s="1"/>
      <c r="E3" s="2"/>
    </row>
    <row r="4" spans="3:13">
      <c r="C4" s="47" t="s">
        <v>48</v>
      </c>
      <c r="D4" s="1"/>
    </row>
    <row r="5" spans="3:13" ht="15" thickBot="1"/>
    <row r="6" spans="3:13" ht="16" thickBot="1">
      <c r="E6" s="49" t="s">
        <v>126</v>
      </c>
      <c r="F6" s="59" t="s">
        <v>127</v>
      </c>
    </row>
    <row r="7" spans="3:13" ht="15" thickBot="1">
      <c r="E7" s="125" t="s">
        <v>10</v>
      </c>
      <c r="F7" s="122" t="s">
        <v>11</v>
      </c>
    </row>
    <row r="8" spans="3:13">
      <c r="E8" s="9">
        <v>20</v>
      </c>
      <c r="F8" s="8">
        <v>20</v>
      </c>
    </row>
    <row r="9" spans="3:13">
      <c r="E9" s="9">
        <v>20</v>
      </c>
      <c r="F9" s="8">
        <v>20</v>
      </c>
    </row>
    <row r="10" spans="3:13">
      <c r="E10" s="9">
        <v>20</v>
      </c>
      <c r="F10" s="8">
        <v>20</v>
      </c>
    </row>
    <row r="11" spans="3:13">
      <c r="E11" s="9">
        <v>20</v>
      </c>
      <c r="F11" s="8">
        <v>20</v>
      </c>
    </row>
    <row r="12" spans="3:13">
      <c r="E12" s="9">
        <v>20</v>
      </c>
      <c r="F12" s="8">
        <v>20</v>
      </c>
    </row>
    <row r="13" spans="3:13">
      <c r="E13" s="9">
        <v>20</v>
      </c>
      <c r="F13" s="8">
        <v>20</v>
      </c>
      <c r="M13" s="1"/>
    </row>
    <row r="14" spans="3:13">
      <c r="E14" s="9">
        <v>20</v>
      </c>
      <c r="F14" s="8">
        <v>20</v>
      </c>
      <c r="M14" s="1"/>
    </row>
    <row r="15" spans="3:13">
      <c r="E15" s="9">
        <v>20</v>
      </c>
      <c r="F15" s="8">
        <v>20</v>
      </c>
      <c r="K15" s="1"/>
      <c r="L15" s="1"/>
      <c r="M15" s="1"/>
    </row>
    <row r="16" spans="3:13">
      <c r="E16" s="9">
        <v>20</v>
      </c>
      <c r="F16" s="8">
        <v>20</v>
      </c>
      <c r="K16" s="1"/>
      <c r="L16" s="1"/>
      <c r="M16" s="1"/>
    </row>
    <row r="17" spans="5:11">
      <c r="E17" s="9">
        <v>20</v>
      </c>
      <c r="F17" s="8">
        <v>20</v>
      </c>
      <c r="K17" s="1"/>
    </row>
    <row r="18" spans="5:11">
      <c r="E18" s="9">
        <v>20</v>
      </c>
      <c r="F18" s="8">
        <v>20</v>
      </c>
      <c r="K18" s="1"/>
    </row>
    <row r="19" spans="5:11">
      <c r="E19" s="9">
        <v>20</v>
      </c>
      <c r="F19" s="8">
        <v>20</v>
      </c>
    </row>
    <row r="20" spans="5:11">
      <c r="E20" s="9">
        <v>20</v>
      </c>
      <c r="F20" s="8">
        <v>20</v>
      </c>
    </row>
    <row r="21" spans="5:11">
      <c r="E21" s="9">
        <v>20</v>
      </c>
      <c r="F21" s="8">
        <v>20</v>
      </c>
    </row>
    <row r="22" spans="5:11">
      <c r="E22" s="9">
        <v>20</v>
      </c>
      <c r="F22" s="8">
        <v>20</v>
      </c>
    </row>
    <row r="23" spans="5:11">
      <c r="E23" s="9">
        <v>20</v>
      </c>
      <c r="F23" s="8">
        <v>20</v>
      </c>
    </row>
    <row r="24" spans="5:11">
      <c r="E24" s="9">
        <v>20</v>
      </c>
      <c r="F24" s="8">
        <v>20</v>
      </c>
    </row>
    <row r="25" spans="5:11">
      <c r="E25" s="9">
        <v>20</v>
      </c>
      <c r="F25" s="8">
        <v>20</v>
      </c>
    </row>
    <row r="26" spans="5:11">
      <c r="E26" s="9">
        <v>20</v>
      </c>
      <c r="F26" s="8">
        <v>20</v>
      </c>
    </row>
    <row r="27" spans="5:11">
      <c r="E27" s="9">
        <v>20</v>
      </c>
      <c r="F27" s="8">
        <v>20</v>
      </c>
    </row>
    <row r="28" spans="5:11">
      <c r="E28" s="9">
        <v>20</v>
      </c>
      <c r="F28" s="8">
        <v>20</v>
      </c>
    </row>
    <row r="29" spans="5:11">
      <c r="E29" s="9">
        <v>20</v>
      </c>
      <c r="F29" s="8">
        <v>20</v>
      </c>
    </row>
    <row r="30" spans="5:11">
      <c r="E30" s="9">
        <v>20</v>
      </c>
      <c r="F30" s="8">
        <v>20</v>
      </c>
    </row>
    <row r="31" spans="5:11">
      <c r="E31" s="9">
        <v>20</v>
      </c>
      <c r="F31" s="8">
        <v>20</v>
      </c>
    </row>
    <row r="32" spans="5:11">
      <c r="E32" s="9">
        <v>20</v>
      </c>
      <c r="F32" s="8">
        <v>20</v>
      </c>
    </row>
    <row r="33" spans="5:6">
      <c r="E33" s="9">
        <v>20</v>
      </c>
      <c r="F33" s="8">
        <v>20</v>
      </c>
    </row>
    <row r="34" spans="5:6">
      <c r="E34" s="9">
        <v>20</v>
      </c>
      <c r="F34" s="8">
        <v>20</v>
      </c>
    </row>
    <row r="35" spans="5:6">
      <c r="E35" s="9">
        <v>20</v>
      </c>
      <c r="F35" s="8"/>
    </row>
    <row r="36" spans="5:6">
      <c r="E36" s="9">
        <v>20</v>
      </c>
      <c r="F36" s="8"/>
    </row>
    <row r="37" spans="5:6">
      <c r="E37" s="9">
        <v>20</v>
      </c>
      <c r="F37" s="8"/>
    </row>
    <row r="38" spans="5:6">
      <c r="E38" s="9">
        <v>20</v>
      </c>
      <c r="F38" s="8"/>
    </row>
    <row r="39" spans="5:6" ht="15" thickBot="1">
      <c r="E39" s="10">
        <v>20</v>
      </c>
      <c r="F39" s="12"/>
    </row>
  </sheetData>
  <phoneticPr fontId="6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C4:F16"/>
  <sheetViews>
    <sheetView workbookViewId="0">
      <selection activeCell="D21" sqref="D21"/>
    </sheetView>
  </sheetViews>
  <sheetFormatPr baseColWidth="10" defaultColWidth="8.83203125" defaultRowHeight="14"/>
  <cols>
    <col min="3" max="3" width="31.1640625" bestFit="1" customWidth="1"/>
    <col min="4" max="4" width="24.5" bestFit="1" customWidth="1"/>
    <col min="5" max="5" width="18.1640625" bestFit="1" customWidth="1"/>
    <col min="6" max="6" width="7.6640625" bestFit="1" customWidth="1"/>
  </cols>
  <sheetData>
    <row r="4" spans="3:6">
      <c r="C4" s="1" t="s">
        <v>91</v>
      </c>
    </row>
    <row r="5" spans="3:6">
      <c r="C5" s="2" t="s">
        <v>129</v>
      </c>
      <c r="D5" s="2" t="s">
        <v>88</v>
      </c>
      <c r="E5" s="2" t="s">
        <v>87</v>
      </c>
      <c r="F5" s="2" t="s">
        <v>1</v>
      </c>
    </row>
    <row r="6" spans="3:6">
      <c r="C6" s="2"/>
      <c r="D6" s="1">
        <v>180</v>
      </c>
      <c r="E6" s="1">
        <v>216</v>
      </c>
      <c r="F6" s="1">
        <v>120</v>
      </c>
    </row>
    <row r="7" spans="3:6">
      <c r="C7" s="2"/>
      <c r="D7" s="1">
        <v>120</v>
      </c>
      <c r="E7" s="1">
        <v>180</v>
      </c>
      <c r="F7" s="1">
        <v>100</v>
      </c>
    </row>
    <row r="8" spans="3:6">
      <c r="C8" s="2"/>
      <c r="D8" s="1">
        <v>232</v>
      </c>
      <c r="E8" s="1">
        <v>242</v>
      </c>
      <c r="F8" s="1">
        <v>168</v>
      </c>
    </row>
    <row r="9" spans="3:6">
      <c r="C9" s="2"/>
      <c r="D9" s="1">
        <v>220</v>
      </c>
      <c r="E9" s="1">
        <v>200</v>
      </c>
      <c r="F9" s="1">
        <v>150</v>
      </c>
    </row>
    <row r="10" spans="3:6">
      <c r="C10" s="2"/>
      <c r="D10" s="1">
        <v>124</v>
      </c>
      <c r="E10" s="1">
        <v>148</v>
      </c>
      <c r="F10" s="1">
        <v>58</v>
      </c>
    </row>
    <row r="11" spans="3:6">
      <c r="C11" s="2"/>
      <c r="D11" s="1">
        <v>196</v>
      </c>
      <c r="E11" s="1">
        <v>200</v>
      </c>
      <c r="F11" s="1">
        <v>144</v>
      </c>
    </row>
    <row r="12" spans="3:6">
      <c r="C12" s="2"/>
      <c r="D12" s="1">
        <v>168</v>
      </c>
      <c r="E12" s="1">
        <v>192</v>
      </c>
      <c r="F12" s="1">
        <v>102</v>
      </c>
    </row>
    <row r="13" spans="3:6">
      <c r="C13" s="2"/>
      <c r="D13" s="1">
        <v>180</v>
      </c>
      <c r="E13" s="1">
        <v>192</v>
      </c>
      <c r="F13" s="1">
        <v>108</v>
      </c>
    </row>
    <row r="14" spans="3:6">
      <c r="C14" s="2"/>
      <c r="D14" s="1">
        <v>205</v>
      </c>
      <c r="E14" s="1">
        <v>230</v>
      </c>
      <c r="F14" s="1">
        <v>150</v>
      </c>
    </row>
    <row r="15" spans="3:6">
      <c r="C15" s="1" t="s">
        <v>14</v>
      </c>
      <c r="D15" s="1">
        <f>SUM(D6:D14)</f>
        <v>1625</v>
      </c>
      <c r="E15" s="1">
        <f>SUM(E6:E14)</f>
        <v>1800</v>
      </c>
      <c r="F15" s="1">
        <f>SUM(F6:F14)</f>
        <v>1100</v>
      </c>
    </row>
    <row r="16" spans="3:6">
      <c r="D16" s="106">
        <v>0.68</v>
      </c>
      <c r="E16" s="107">
        <v>0.61099999999999999</v>
      </c>
    </row>
  </sheetData>
  <phoneticPr fontId="6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F28"/>
  <sheetViews>
    <sheetView workbookViewId="0">
      <selection activeCell="C15" sqref="C15:F28"/>
    </sheetView>
  </sheetViews>
  <sheetFormatPr baseColWidth="10" defaultColWidth="8.83203125" defaultRowHeight="14"/>
  <cols>
    <col min="2" max="2" width="54" customWidth="1"/>
    <col min="3" max="3" width="14.5" bestFit="1" customWidth="1"/>
    <col min="4" max="4" width="21" customWidth="1"/>
    <col min="5" max="5" width="17.83203125" bestFit="1" customWidth="1"/>
    <col min="6" max="6" width="7.6640625" bestFit="1" customWidth="1"/>
  </cols>
  <sheetData>
    <row r="2" spans="2:6">
      <c r="B2" s="1" t="s">
        <v>68</v>
      </c>
    </row>
    <row r="3" spans="2:6">
      <c r="B3" s="2" t="s">
        <v>8</v>
      </c>
      <c r="C3" s="19" t="s">
        <v>0</v>
      </c>
      <c r="D3" s="19" t="s">
        <v>5</v>
      </c>
      <c r="E3" s="19" t="s">
        <v>7</v>
      </c>
      <c r="F3" s="19" t="s">
        <v>1</v>
      </c>
    </row>
    <row r="4" spans="2:6">
      <c r="B4" s="2"/>
      <c r="C4" s="148" t="s">
        <v>2</v>
      </c>
      <c r="D4" s="19">
        <v>176</v>
      </c>
      <c r="E4" s="19">
        <v>48</v>
      </c>
      <c r="F4" s="19">
        <v>44</v>
      </c>
    </row>
    <row r="5" spans="2:6">
      <c r="B5" s="2"/>
      <c r="C5" s="148" t="s">
        <v>2</v>
      </c>
      <c r="D5" s="19">
        <v>132</v>
      </c>
      <c r="E5" s="19">
        <v>25</v>
      </c>
      <c r="F5" s="19">
        <v>17</v>
      </c>
    </row>
    <row r="6" spans="2:6">
      <c r="B6" s="2"/>
      <c r="C6" s="148" t="s">
        <v>2</v>
      </c>
      <c r="D6" s="19">
        <v>115</v>
      </c>
      <c r="E6" s="19">
        <v>12</v>
      </c>
      <c r="F6" s="19">
        <v>10</v>
      </c>
    </row>
    <row r="7" spans="2:6">
      <c r="B7" s="2"/>
      <c r="C7" s="148" t="s">
        <v>2</v>
      </c>
      <c r="D7" s="19">
        <v>131</v>
      </c>
      <c r="E7" s="19">
        <v>10</v>
      </c>
      <c r="F7" s="19">
        <v>7</v>
      </c>
    </row>
    <row r="8" spans="2:6">
      <c r="B8" s="2"/>
      <c r="C8" s="148" t="s">
        <v>2</v>
      </c>
      <c r="D8" s="19">
        <v>41</v>
      </c>
      <c r="E8" s="19">
        <v>72</v>
      </c>
      <c r="F8" s="19">
        <v>25</v>
      </c>
    </row>
    <row r="9" spans="2:6">
      <c r="B9" s="2"/>
      <c r="C9" s="148" t="s">
        <v>2</v>
      </c>
      <c r="D9" s="19">
        <v>168</v>
      </c>
      <c r="E9" s="19">
        <v>44</v>
      </c>
      <c r="F9" s="19">
        <v>29</v>
      </c>
    </row>
    <row r="10" spans="2:6">
      <c r="B10" s="2"/>
      <c r="C10" s="19" t="s">
        <v>3</v>
      </c>
      <c r="D10" s="19">
        <f ca="1">SUM(D4:D23)</f>
        <v>964</v>
      </c>
      <c r="E10" s="19">
        <f ca="1">SUM(E4:E23)</f>
        <v>255</v>
      </c>
      <c r="F10" s="19">
        <f ca="1">SUM(F4:F23)</f>
        <v>167</v>
      </c>
    </row>
    <row r="11" spans="2:6">
      <c r="B11" s="2"/>
      <c r="C11" s="19"/>
      <c r="D11" s="19">
        <f ca="1">F10/D10</f>
        <v>0.17323651452282157</v>
      </c>
      <c r="E11" s="19">
        <f ca="1">F10/E10</f>
        <v>0.65490196078431373</v>
      </c>
      <c r="F11" s="19"/>
    </row>
    <row r="12" spans="2:6">
      <c r="B12" s="2"/>
      <c r="C12" s="19"/>
      <c r="D12" s="147">
        <v>0.17299999999999999</v>
      </c>
      <c r="E12" s="147">
        <v>0.65500000000000003</v>
      </c>
      <c r="F12" s="19"/>
    </row>
    <row r="13" spans="2:6">
      <c r="B13" s="2"/>
      <c r="C13" s="2"/>
      <c r="D13" s="16"/>
      <c r="E13" s="16"/>
      <c r="F13" s="2"/>
    </row>
    <row r="14" spans="2:6">
      <c r="B14" s="2"/>
    </row>
    <row r="15" spans="2:6">
      <c r="B15" s="2"/>
      <c r="C15" s="19" t="s">
        <v>0</v>
      </c>
      <c r="D15" s="19" t="s">
        <v>5</v>
      </c>
      <c r="E15" s="19" t="s">
        <v>7</v>
      </c>
      <c r="F15" s="19" t="s">
        <v>1</v>
      </c>
    </row>
    <row r="16" spans="2:6">
      <c r="B16" s="2"/>
      <c r="C16" s="145" t="s">
        <v>4</v>
      </c>
      <c r="D16" s="19">
        <v>228</v>
      </c>
      <c r="E16" s="19">
        <v>139</v>
      </c>
      <c r="F16" s="19">
        <v>125</v>
      </c>
    </row>
    <row r="17" spans="2:6">
      <c r="B17" s="2"/>
      <c r="C17" s="145" t="s">
        <v>4</v>
      </c>
      <c r="D17" s="19">
        <v>188</v>
      </c>
      <c r="E17" s="19">
        <v>89</v>
      </c>
      <c r="F17" s="19">
        <v>76</v>
      </c>
    </row>
    <row r="18" spans="2:6">
      <c r="B18" s="2"/>
      <c r="C18" s="145" t="s">
        <v>4</v>
      </c>
      <c r="D18" s="19">
        <v>211</v>
      </c>
      <c r="E18" s="19">
        <v>64</v>
      </c>
      <c r="F18" s="19">
        <v>47</v>
      </c>
    </row>
    <row r="19" spans="2:6">
      <c r="B19" s="2"/>
      <c r="C19" s="145" t="s">
        <v>4</v>
      </c>
      <c r="D19" s="19">
        <v>183</v>
      </c>
      <c r="E19" s="19">
        <v>49</v>
      </c>
      <c r="F19" s="19">
        <v>43</v>
      </c>
    </row>
    <row r="20" spans="2:6">
      <c r="C20" s="145" t="s">
        <v>4</v>
      </c>
      <c r="D20" s="19">
        <v>215</v>
      </c>
      <c r="E20" s="19">
        <v>37</v>
      </c>
      <c r="F20" s="19">
        <v>25</v>
      </c>
    </row>
    <row r="21" spans="2:6">
      <c r="C21" s="145" t="s">
        <v>4</v>
      </c>
      <c r="D21" s="19">
        <v>175</v>
      </c>
      <c r="E21" s="19">
        <v>84</v>
      </c>
      <c r="F21" s="19">
        <v>64</v>
      </c>
    </row>
    <row r="22" spans="2:6">
      <c r="C22" s="145" t="s">
        <v>4</v>
      </c>
      <c r="D22" s="19">
        <v>194</v>
      </c>
      <c r="E22" s="19">
        <v>72</v>
      </c>
      <c r="F22" s="19">
        <v>61</v>
      </c>
    </row>
    <row r="23" spans="2:6">
      <c r="C23" s="145" t="s">
        <v>4</v>
      </c>
      <c r="D23" s="19">
        <v>201</v>
      </c>
      <c r="E23" s="19">
        <v>44</v>
      </c>
      <c r="F23" s="19">
        <v>35</v>
      </c>
    </row>
    <row r="24" spans="2:6">
      <c r="C24" s="145" t="s">
        <v>4</v>
      </c>
      <c r="D24" s="19">
        <v>229</v>
      </c>
      <c r="E24" s="19">
        <v>106</v>
      </c>
      <c r="F24" s="19">
        <v>82</v>
      </c>
    </row>
    <row r="25" spans="2:6">
      <c r="C25" s="145" t="s">
        <v>4</v>
      </c>
      <c r="D25" s="19">
        <v>231</v>
      </c>
      <c r="E25" s="19">
        <v>112</v>
      </c>
      <c r="F25" s="19">
        <v>88</v>
      </c>
    </row>
    <row r="26" spans="2:6">
      <c r="C26" s="19" t="s">
        <v>3</v>
      </c>
      <c r="D26" s="19">
        <f>SUM(D16:D25)</f>
        <v>2055</v>
      </c>
      <c r="E26" s="19">
        <f>SUM(E16:E25)</f>
        <v>796</v>
      </c>
      <c r="F26" s="19">
        <f>SUM(F16:F25)</f>
        <v>646</v>
      </c>
    </row>
    <row r="27" spans="2:6">
      <c r="C27" s="149"/>
      <c r="D27" s="149">
        <f>F26/D26</f>
        <v>0.31435523114355229</v>
      </c>
      <c r="E27" s="149">
        <f>F26/E26</f>
        <v>0.81155778894472363</v>
      </c>
      <c r="F27" s="149"/>
    </row>
    <row r="28" spans="2:6">
      <c r="C28" s="149"/>
      <c r="D28" s="147">
        <v>0.314</v>
      </c>
      <c r="E28" s="147">
        <v>0.81200000000000006</v>
      </c>
      <c r="F28" s="149"/>
    </row>
  </sheetData>
  <phoneticPr fontId="6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H21"/>
  <sheetViews>
    <sheetView workbookViewId="0">
      <selection activeCell="G5" sqref="G5:H10"/>
    </sheetView>
  </sheetViews>
  <sheetFormatPr baseColWidth="10" defaultColWidth="9.1640625" defaultRowHeight="14"/>
  <cols>
    <col min="1" max="1" width="9.1640625" style="1"/>
    <col min="2" max="2" width="26.33203125" style="1" bestFit="1" customWidth="1"/>
    <col min="3" max="3" width="7" style="1" bestFit="1" customWidth="1"/>
    <col min="4" max="4" width="10.83203125" style="1" bestFit="1" customWidth="1"/>
    <col min="5" max="5" width="9.1640625" style="1"/>
    <col min="6" max="6" width="8.5" style="1" bestFit="1" customWidth="1"/>
    <col min="7" max="7" width="9.1640625" style="1"/>
    <col min="8" max="8" width="10.83203125" style="1" bestFit="1" customWidth="1"/>
    <col min="9" max="16384" width="9.1640625" style="1"/>
  </cols>
  <sheetData>
    <row r="3" spans="2:8" ht="15" thickBot="1">
      <c r="B3" s="1" t="s">
        <v>132</v>
      </c>
      <c r="G3" s="1" t="s">
        <v>136</v>
      </c>
    </row>
    <row r="4" spans="2:8" ht="15" thickBot="1">
      <c r="B4" s="47" t="s">
        <v>48</v>
      </c>
      <c r="G4" s="161" t="s">
        <v>10</v>
      </c>
      <c r="H4" s="165" t="s">
        <v>11</v>
      </c>
    </row>
    <row r="5" spans="2:8" ht="15" thickBot="1">
      <c r="F5" s="166" t="s">
        <v>133</v>
      </c>
      <c r="G5" s="162">
        <f>(C7+C8)/C16</f>
        <v>6.855575868372943E-3</v>
      </c>
      <c r="H5" s="162">
        <f>(D7+D8)/D16</f>
        <v>1.6788321167883211E-3</v>
      </c>
    </row>
    <row r="6" spans="2:8" ht="16" thickBot="1">
      <c r="B6" s="126" t="s">
        <v>130</v>
      </c>
      <c r="C6" s="132" t="s">
        <v>10</v>
      </c>
      <c r="D6" s="133" t="s">
        <v>11</v>
      </c>
      <c r="F6" s="167"/>
      <c r="G6" s="163"/>
      <c r="H6" s="163"/>
    </row>
    <row r="7" spans="2:8">
      <c r="B7" s="168" t="s">
        <v>133</v>
      </c>
      <c r="C7" s="131">
        <v>0.114</v>
      </c>
      <c r="D7" s="134">
        <v>2.6200000000000001E-2</v>
      </c>
      <c r="F7" s="159" t="s">
        <v>134</v>
      </c>
      <c r="G7" s="163">
        <f>(C9+C10)/C17</f>
        <v>5.3830468977570638E-3</v>
      </c>
      <c r="H7" s="163">
        <f>(D9+D10)/D17</f>
        <v>1.7023774581743467E-3</v>
      </c>
    </row>
    <row r="8" spans="2:8" ht="15" thickBot="1">
      <c r="B8" s="169"/>
      <c r="C8" s="131">
        <v>0.111</v>
      </c>
      <c r="D8" s="134">
        <v>2.9000000000000001E-2</v>
      </c>
      <c r="F8" s="160"/>
      <c r="G8" s="163"/>
      <c r="H8" s="163"/>
    </row>
    <row r="9" spans="2:8">
      <c r="B9" s="170" t="s">
        <v>134</v>
      </c>
      <c r="C9" s="131">
        <v>9.0999999999999998E-2</v>
      </c>
      <c r="D9" s="134">
        <v>2.92E-2</v>
      </c>
      <c r="F9" s="158" t="s">
        <v>135</v>
      </c>
      <c r="G9" s="163">
        <f>(C11+C12)/C18</f>
        <v>6.7470571346540335E-3</v>
      </c>
      <c r="H9" s="163">
        <f>(D11+D12)/D18</f>
        <v>1.6753286456741058E-3</v>
      </c>
    </row>
    <row r="10" spans="2:8" ht="15" thickBot="1">
      <c r="B10" s="171"/>
      <c r="C10" s="131">
        <v>9.3799999999999994E-2</v>
      </c>
      <c r="D10" s="134">
        <v>2.8799999999999999E-2</v>
      </c>
      <c r="F10" s="160"/>
      <c r="G10" s="164"/>
      <c r="H10" s="164"/>
    </row>
    <row r="11" spans="2:8">
      <c r="B11" s="169" t="s">
        <v>135</v>
      </c>
      <c r="C11" s="131">
        <v>0.125</v>
      </c>
      <c r="D11" s="134">
        <v>2.7099999999999999E-2</v>
      </c>
    </row>
    <row r="12" spans="2:8" ht="15" thickBot="1">
      <c r="B12" s="171"/>
      <c r="C12" s="135">
        <v>0.11</v>
      </c>
      <c r="D12" s="136">
        <v>2.7699999999999999E-2</v>
      </c>
    </row>
    <row r="13" spans="2:8">
      <c r="C13" s="70"/>
      <c r="D13" s="70"/>
    </row>
    <row r="14" spans="2:8" ht="15" thickBot="1">
      <c r="C14" s="70"/>
      <c r="D14" s="70"/>
    </row>
    <row r="15" spans="2:8" ht="15">
      <c r="B15" s="126" t="s">
        <v>131</v>
      </c>
      <c r="C15" s="132" t="s">
        <v>10</v>
      </c>
      <c r="D15" s="133" t="s">
        <v>11</v>
      </c>
    </row>
    <row r="16" spans="2:8">
      <c r="B16" s="32" t="s">
        <v>133</v>
      </c>
      <c r="C16" s="131">
        <v>32.82</v>
      </c>
      <c r="D16" s="134">
        <v>32.880000000000003</v>
      </c>
    </row>
    <row r="17" spans="2:4">
      <c r="B17" s="32" t="s">
        <v>134</v>
      </c>
      <c r="C17" s="131">
        <v>34.33</v>
      </c>
      <c r="D17" s="134">
        <v>34.07</v>
      </c>
    </row>
    <row r="18" spans="2:4" ht="15" thickBot="1">
      <c r="B18" s="35" t="s">
        <v>135</v>
      </c>
      <c r="C18" s="135">
        <v>34.83</v>
      </c>
      <c r="D18" s="136">
        <v>32.71</v>
      </c>
    </row>
    <row r="19" spans="2:4">
      <c r="B19" s="33"/>
      <c r="C19" s="71"/>
      <c r="D19" s="71"/>
    </row>
    <row r="20" spans="2:4">
      <c r="C20" s="71"/>
      <c r="D20" s="71"/>
    </row>
    <row r="21" spans="2:4">
      <c r="B21" s="33"/>
      <c r="C21" s="71"/>
      <c r="D21" s="71"/>
    </row>
  </sheetData>
  <mergeCells count="3">
    <mergeCell ref="B7:B8"/>
    <mergeCell ref="B9:B10"/>
    <mergeCell ref="B11:B12"/>
  </mergeCells>
  <phoneticPr fontId="6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F17"/>
  <sheetViews>
    <sheetView workbookViewId="0">
      <selection activeCell="B16" sqref="B16"/>
    </sheetView>
  </sheetViews>
  <sheetFormatPr baseColWidth="10" defaultColWidth="9.1640625" defaultRowHeight="14"/>
  <cols>
    <col min="1" max="1" width="9.1640625" style="1"/>
    <col min="2" max="2" width="33.33203125" style="1" bestFit="1" customWidth="1"/>
    <col min="3" max="3" width="10.33203125" style="1" bestFit="1" customWidth="1"/>
    <col min="4" max="5" width="14.33203125" style="1" bestFit="1" customWidth="1"/>
    <col min="6" max="16384" width="9.1640625" style="1"/>
  </cols>
  <sheetData>
    <row r="1" spans="2:6">
      <c r="B1" s="1" t="s">
        <v>22</v>
      </c>
    </row>
    <row r="2" spans="2:6" ht="15" thickBot="1"/>
    <row r="3" spans="2:6">
      <c r="C3" s="40" t="s">
        <v>10</v>
      </c>
      <c r="D3" s="41" t="s">
        <v>12</v>
      </c>
      <c r="E3" s="42" t="s">
        <v>13</v>
      </c>
      <c r="F3" s="43"/>
    </row>
    <row r="4" spans="2:6">
      <c r="C4" s="32"/>
      <c r="D4" s="33">
        <v>15</v>
      </c>
      <c r="E4" s="33">
        <v>125</v>
      </c>
      <c r="F4" s="34"/>
    </row>
    <row r="5" spans="2:6">
      <c r="C5" s="32"/>
      <c r="D5" s="33">
        <v>12</v>
      </c>
      <c r="E5" s="33">
        <v>112</v>
      </c>
      <c r="F5" s="34"/>
    </row>
    <row r="6" spans="2:6">
      <c r="C6" s="32"/>
      <c r="D6" s="33">
        <v>4</v>
      </c>
      <c r="E6" s="33">
        <v>86</v>
      </c>
      <c r="F6" s="34"/>
    </row>
    <row r="7" spans="2:6">
      <c r="C7" s="32" t="s">
        <v>14</v>
      </c>
      <c r="D7" s="33">
        <f>SUM(D4:D6)</f>
        <v>31</v>
      </c>
      <c r="E7" s="33">
        <f>SUM(E4:E6)</f>
        <v>323</v>
      </c>
      <c r="F7" s="34">
        <f>D7/E7</f>
        <v>9.5975232198142413E-2</v>
      </c>
    </row>
    <row r="8" spans="2:6" ht="15" thickBot="1">
      <c r="C8" s="35"/>
      <c r="D8" s="39"/>
      <c r="E8" s="39"/>
      <c r="F8" s="44">
        <v>9.6000000000000002E-2</v>
      </c>
    </row>
    <row r="11" spans="2:6" ht="15" thickBot="1"/>
    <row r="12" spans="2:6">
      <c r="C12" s="40" t="s">
        <v>11</v>
      </c>
      <c r="D12" s="41" t="s">
        <v>12</v>
      </c>
      <c r="E12" s="42" t="s">
        <v>13</v>
      </c>
      <c r="F12" s="43"/>
    </row>
    <row r="13" spans="2:6">
      <c r="C13" s="32"/>
      <c r="D13" s="33">
        <v>28</v>
      </c>
      <c r="E13" s="33">
        <v>98</v>
      </c>
      <c r="F13" s="34"/>
    </row>
    <row r="14" spans="2:6">
      <c r="C14" s="32"/>
      <c r="D14" s="33">
        <v>25</v>
      </c>
      <c r="E14" s="33">
        <v>120</v>
      </c>
      <c r="F14" s="34"/>
    </row>
    <row r="15" spans="2:6">
      <c r="C15" s="32"/>
      <c r="D15" s="33">
        <v>27</v>
      </c>
      <c r="E15" s="33">
        <v>104</v>
      </c>
      <c r="F15" s="34"/>
    </row>
    <row r="16" spans="2:6">
      <c r="C16" s="32" t="s">
        <v>14</v>
      </c>
      <c r="D16" s="33">
        <f>SUM(D13:D15)</f>
        <v>80</v>
      </c>
      <c r="E16" s="33">
        <f>SUM(E13:E15)</f>
        <v>322</v>
      </c>
      <c r="F16" s="34">
        <f>D16/E16</f>
        <v>0.2484472049689441</v>
      </c>
    </row>
    <row r="17" spans="3:6" ht="15" thickBot="1">
      <c r="C17" s="35"/>
      <c r="D17" s="39"/>
      <c r="E17" s="39"/>
      <c r="F17" s="44">
        <v>0.25</v>
      </c>
    </row>
  </sheetData>
  <phoneticPr fontId="6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9"/>
  <sheetViews>
    <sheetView workbookViewId="0">
      <selection activeCell="K24" sqref="K24"/>
    </sheetView>
  </sheetViews>
  <sheetFormatPr baseColWidth="10" defaultColWidth="9.1640625" defaultRowHeight="14"/>
  <cols>
    <col min="1" max="1" width="9.1640625" style="1"/>
    <col min="2" max="2" width="23.1640625" style="1" bestFit="1" customWidth="1"/>
    <col min="3" max="16384" width="9.1640625" style="1"/>
  </cols>
  <sheetData>
    <row r="1" spans="1:21">
      <c r="A1" s="1" t="s">
        <v>66</v>
      </c>
      <c r="B1" s="47" t="s">
        <v>29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</row>
    <row r="2" spans="1:21"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 s="33"/>
      <c r="S2" s="33"/>
      <c r="T2" s="33"/>
      <c r="U2" s="33"/>
    </row>
    <row r="3" spans="1:21">
      <c r="B3" s="1" t="s">
        <v>148</v>
      </c>
      <c r="C3" t="s">
        <v>150</v>
      </c>
      <c r="D3"/>
      <c r="E3"/>
      <c r="F3"/>
      <c r="G3"/>
      <c r="H3"/>
      <c r="I3"/>
      <c r="J3"/>
      <c r="K3" t="s">
        <v>151</v>
      </c>
      <c r="L3"/>
      <c r="M3"/>
      <c r="N3"/>
      <c r="O3"/>
      <c r="P3"/>
      <c r="Q3"/>
      <c r="R3" s="33"/>
      <c r="S3" s="33"/>
      <c r="T3" s="33"/>
      <c r="U3" s="33"/>
    </row>
    <row r="4" spans="1:21">
      <c r="C4"/>
      <c r="D4" t="s">
        <v>140</v>
      </c>
      <c r="E4" t="s">
        <v>141</v>
      </c>
      <c r="F4" t="s">
        <v>142</v>
      </c>
      <c r="G4" t="s">
        <v>143</v>
      </c>
      <c r="H4" t="s">
        <v>144</v>
      </c>
      <c r="I4" t="s">
        <v>145</v>
      </c>
      <c r="J4"/>
      <c r="K4"/>
      <c r="L4" t="s">
        <v>140</v>
      </c>
      <c r="M4" t="s">
        <v>141</v>
      </c>
      <c r="N4" t="s">
        <v>142</v>
      </c>
      <c r="O4" t="s">
        <v>143</v>
      </c>
      <c r="P4" t="s">
        <v>144</v>
      </c>
      <c r="Q4" t="s">
        <v>145</v>
      </c>
      <c r="R4" s="33"/>
      <c r="S4" s="33"/>
      <c r="T4" s="33"/>
      <c r="U4" s="33"/>
    </row>
    <row r="5" spans="1:21">
      <c r="C5" s="151" t="s">
        <v>146</v>
      </c>
      <c r="D5">
        <v>32</v>
      </c>
      <c r="E5">
        <v>25</v>
      </c>
      <c r="F5">
        <v>370</v>
      </c>
      <c r="G5">
        <v>160</v>
      </c>
      <c r="H5">
        <v>11</v>
      </c>
      <c r="I5">
        <f>SUM(D5:H5)</f>
        <v>598</v>
      </c>
      <c r="J5"/>
      <c r="K5" s="151" t="s">
        <v>146</v>
      </c>
      <c r="L5">
        <v>65</v>
      </c>
      <c r="M5">
        <v>23</v>
      </c>
      <c r="N5">
        <v>175</v>
      </c>
      <c r="O5">
        <v>204</v>
      </c>
      <c r="P5">
        <v>18</v>
      </c>
      <c r="Q5">
        <f>SUM(L5:P5)</f>
        <v>485</v>
      </c>
      <c r="R5" s="33"/>
      <c r="S5" s="33"/>
      <c r="T5" s="33"/>
      <c r="U5" s="33"/>
    </row>
    <row r="6" spans="1:21">
      <c r="C6" s="151" t="s">
        <v>147</v>
      </c>
      <c r="D6">
        <v>340</v>
      </c>
      <c r="E6">
        <v>306</v>
      </c>
      <c r="F6"/>
      <c r="G6"/>
      <c r="H6"/>
      <c r="I6">
        <f>SUM(D6:H6)</f>
        <v>646</v>
      </c>
      <c r="J6"/>
      <c r="K6" s="151" t="s">
        <v>147</v>
      </c>
      <c r="L6">
        <v>356</v>
      </c>
      <c r="M6">
        <v>126</v>
      </c>
      <c r="N6"/>
      <c r="O6"/>
      <c r="P6"/>
      <c r="Q6">
        <f>SUM(L6:M6)</f>
        <v>482</v>
      </c>
      <c r="R6" s="33"/>
      <c r="S6" s="33"/>
      <c r="T6" s="33"/>
      <c r="U6" s="33"/>
    </row>
    <row r="7" spans="1:21"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 s="33"/>
      <c r="S7" s="33"/>
      <c r="T7" s="33"/>
      <c r="U7" s="33"/>
    </row>
    <row r="8" spans="1:21">
      <c r="B8" s="150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 s="33"/>
      <c r="S8" s="33"/>
      <c r="T8" s="33"/>
      <c r="U8" s="33"/>
    </row>
    <row r="9" spans="1:21">
      <c r="B9" s="1" t="s">
        <v>149</v>
      </c>
      <c r="C9" t="s">
        <v>150</v>
      </c>
      <c r="D9"/>
      <c r="E9"/>
      <c r="F9"/>
      <c r="G9"/>
      <c r="H9"/>
      <c r="I9"/>
      <c r="J9"/>
      <c r="K9" t="s">
        <v>151</v>
      </c>
      <c r="L9"/>
      <c r="M9"/>
      <c r="N9"/>
      <c r="O9"/>
      <c r="P9"/>
      <c r="Q9"/>
      <c r="R9" s="33"/>
      <c r="S9" s="33"/>
      <c r="T9" s="33"/>
      <c r="U9" s="33"/>
    </row>
    <row r="10" spans="1:21">
      <c r="C10"/>
      <c r="D10" t="s">
        <v>140</v>
      </c>
      <c r="E10" t="s">
        <v>141</v>
      </c>
      <c r="F10" t="s">
        <v>142</v>
      </c>
      <c r="G10" t="s">
        <v>143</v>
      </c>
      <c r="H10" t="s">
        <v>144</v>
      </c>
      <c r="I10" t="s">
        <v>145</v>
      </c>
      <c r="J10"/>
      <c r="K10"/>
      <c r="L10" t="s">
        <v>140</v>
      </c>
      <c r="M10" t="s">
        <v>141</v>
      </c>
      <c r="N10" t="s">
        <v>142</v>
      </c>
      <c r="O10" t="s">
        <v>143</v>
      </c>
      <c r="P10" t="s">
        <v>144</v>
      </c>
      <c r="Q10" t="s">
        <v>145</v>
      </c>
      <c r="R10" s="33"/>
      <c r="S10" s="33"/>
      <c r="T10" s="33"/>
      <c r="U10" s="33"/>
    </row>
    <row r="11" spans="1:21">
      <c r="C11" s="151" t="s">
        <v>146</v>
      </c>
      <c r="D11">
        <f>D5*100/598</f>
        <v>5.3511705685618729</v>
      </c>
      <c r="E11">
        <f t="shared" ref="E11:H11" si="0">E5*100/598</f>
        <v>4.1806020066889635</v>
      </c>
      <c r="F11">
        <f t="shared" si="0"/>
        <v>61.872909698996658</v>
      </c>
      <c r="G11">
        <f t="shared" si="0"/>
        <v>26.755852842809364</v>
      </c>
      <c r="H11">
        <f t="shared" si="0"/>
        <v>1.8394648829431439</v>
      </c>
      <c r="I11">
        <f>SUM(D11:H11)</f>
        <v>100</v>
      </c>
      <c r="J11"/>
      <c r="K11" s="151" t="s">
        <v>146</v>
      </c>
      <c r="L11">
        <f>L5*100/485</f>
        <v>13.402061855670103</v>
      </c>
      <c r="M11">
        <f t="shared" ref="M11:P11" si="1">M5*100/485</f>
        <v>4.7422680412371134</v>
      </c>
      <c r="N11">
        <f t="shared" si="1"/>
        <v>36.082474226804123</v>
      </c>
      <c r="O11">
        <f t="shared" si="1"/>
        <v>42.061855670103093</v>
      </c>
      <c r="P11">
        <f t="shared" si="1"/>
        <v>3.7113402061855671</v>
      </c>
      <c r="Q11">
        <f>SUM(L11:P11)</f>
        <v>100</v>
      </c>
      <c r="R11" s="33"/>
      <c r="S11" s="33"/>
      <c r="T11" s="33"/>
      <c r="U11" s="33"/>
    </row>
    <row r="12" spans="1:21">
      <c r="C12" s="151" t="s">
        <v>147</v>
      </c>
      <c r="D12">
        <f>D6*100/646</f>
        <v>52.631578947368418</v>
      </c>
      <c r="E12">
        <f>E6*100/646</f>
        <v>47.368421052631582</v>
      </c>
      <c r="F12"/>
      <c r="G12"/>
      <c r="H12"/>
      <c r="I12">
        <f>SUM(D12:H12)</f>
        <v>100</v>
      </c>
      <c r="J12"/>
      <c r="K12" s="151" t="s">
        <v>147</v>
      </c>
      <c r="L12">
        <f>L6*100/482</f>
        <v>73.85892116182572</v>
      </c>
      <c r="M12">
        <f>M6*100/482</f>
        <v>26.141078838174273</v>
      </c>
      <c r="N12"/>
      <c r="O12"/>
      <c r="P12"/>
      <c r="Q12">
        <f>SUM(L12:P12)</f>
        <v>100</v>
      </c>
      <c r="R12" s="33"/>
      <c r="S12" s="33"/>
      <c r="T12" s="33"/>
      <c r="U12" s="33"/>
    </row>
    <row r="13" spans="1:21"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</row>
    <row r="14" spans="1:21"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</row>
    <row r="15" spans="1:21"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</row>
    <row r="16" spans="1:21"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</row>
    <row r="17" spans="3:21"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</row>
    <row r="18" spans="3:21"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</row>
    <row r="19" spans="3:21"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</row>
  </sheetData>
  <phoneticPr fontId="6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E30"/>
  <sheetViews>
    <sheetView workbookViewId="0">
      <selection activeCell="B10" sqref="B10"/>
    </sheetView>
  </sheetViews>
  <sheetFormatPr baseColWidth="10" defaultColWidth="8.83203125" defaultRowHeight="14"/>
  <cols>
    <col min="2" max="2" width="14.33203125" bestFit="1" customWidth="1"/>
    <col min="3" max="3" width="11.83203125" bestFit="1" customWidth="1"/>
    <col min="5" max="5" width="10.33203125" bestFit="1" customWidth="1"/>
  </cols>
  <sheetData>
    <row r="2" spans="2:5" ht="15" thickBot="1">
      <c r="B2" t="s">
        <v>29</v>
      </c>
      <c r="C2" s="1"/>
      <c r="D2" s="1"/>
      <c r="E2" s="1"/>
    </row>
    <row r="3" spans="2:5">
      <c r="C3" s="37"/>
      <c r="D3" s="38" t="s">
        <v>10</v>
      </c>
      <c r="E3" s="45" t="s">
        <v>11</v>
      </c>
    </row>
    <row r="4" spans="2:5">
      <c r="C4" s="32" t="s">
        <v>15</v>
      </c>
      <c r="D4" s="33">
        <v>96</v>
      </c>
      <c r="E4" s="34">
        <v>0</v>
      </c>
    </row>
    <row r="5" spans="2:5">
      <c r="C5" s="32" t="s">
        <v>16</v>
      </c>
      <c r="D5" s="33">
        <v>37</v>
      </c>
      <c r="E5" s="34">
        <v>133</v>
      </c>
    </row>
    <row r="6" spans="2:5" ht="15" thickBot="1">
      <c r="C6" s="35" t="s">
        <v>3</v>
      </c>
      <c r="D6" s="39">
        <v>133</v>
      </c>
      <c r="E6" s="36">
        <v>133</v>
      </c>
    </row>
    <row r="7" spans="2:5">
      <c r="C7" s="1"/>
      <c r="D7" s="1"/>
      <c r="E7" s="1"/>
    </row>
    <row r="8" spans="2:5">
      <c r="C8" s="1"/>
      <c r="D8" s="1"/>
      <c r="E8" s="1"/>
    </row>
    <row r="9" spans="2:5">
      <c r="C9" s="1"/>
      <c r="D9" s="1"/>
      <c r="E9" s="1"/>
    </row>
    <row r="10" spans="2:5">
      <c r="C10" s="1"/>
      <c r="D10" s="1"/>
      <c r="E10" s="1"/>
    </row>
    <row r="11" spans="2:5">
      <c r="C11" s="1"/>
      <c r="D11" s="1"/>
      <c r="E11" s="1"/>
    </row>
    <row r="12" spans="2:5">
      <c r="C12" s="1"/>
      <c r="D12" s="1"/>
      <c r="E12" s="1"/>
    </row>
    <row r="13" spans="2:5">
      <c r="C13" s="1"/>
      <c r="D13" s="1"/>
      <c r="E13" s="1"/>
    </row>
    <row r="14" spans="2:5">
      <c r="C14" s="1"/>
      <c r="D14" s="1"/>
      <c r="E14" s="1"/>
    </row>
    <row r="15" spans="2:5">
      <c r="C15" s="1"/>
      <c r="D15" s="1"/>
      <c r="E15" s="1"/>
    </row>
    <row r="16" spans="2:5">
      <c r="C16" s="1"/>
      <c r="D16" s="1"/>
      <c r="E16" s="1"/>
    </row>
    <row r="17" spans="3:5">
      <c r="C17" s="1"/>
      <c r="D17" s="1"/>
      <c r="E17" s="1"/>
    </row>
    <row r="18" spans="3:5">
      <c r="C18" s="1"/>
      <c r="D18" s="1"/>
      <c r="E18" s="1"/>
    </row>
    <row r="19" spans="3:5">
      <c r="C19" s="1"/>
      <c r="D19" s="1"/>
      <c r="E19" s="1"/>
    </row>
    <row r="20" spans="3:5">
      <c r="C20" s="1"/>
      <c r="D20" s="1"/>
      <c r="E20" s="1"/>
    </row>
    <row r="21" spans="3:5">
      <c r="C21" s="1"/>
      <c r="D21" s="1"/>
      <c r="E21" s="1"/>
    </row>
    <row r="22" spans="3:5">
      <c r="C22" s="1"/>
      <c r="D22" s="1"/>
      <c r="E22" s="1"/>
    </row>
    <row r="23" spans="3:5">
      <c r="C23" s="1"/>
      <c r="D23" s="1"/>
      <c r="E23" s="1"/>
    </row>
    <row r="24" spans="3:5">
      <c r="C24" s="1"/>
      <c r="D24" s="1"/>
      <c r="E24" s="1"/>
    </row>
    <row r="25" spans="3:5">
      <c r="C25" s="1"/>
      <c r="D25" s="1"/>
      <c r="E25" s="1"/>
    </row>
    <row r="26" spans="3:5">
      <c r="C26" s="1"/>
      <c r="D26" s="1"/>
      <c r="E26" s="1"/>
    </row>
    <row r="27" spans="3:5">
      <c r="C27" s="1"/>
      <c r="D27" s="1"/>
      <c r="E27" s="1"/>
    </row>
    <row r="28" spans="3:5">
      <c r="C28" s="1"/>
      <c r="D28" s="1"/>
      <c r="E28" s="1"/>
    </row>
    <row r="29" spans="3:5">
      <c r="C29" s="1"/>
      <c r="D29" s="1"/>
      <c r="E29" s="1"/>
    </row>
    <row r="30" spans="3:5">
      <c r="C30" s="1"/>
      <c r="D30" s="1"/>
      <c r="E30" s="1"/>
    </row>
  </sheetData>
  <phoneticPr fontId="6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F29"/>
  <sheetViews>
    <sheetView workbookViewId="0">
      <selection activeCell="F6" sqref="F6"/>
    </sheetView>
  </sheetViews>
  <sheetFormatPr baseColWidth="10" defaultColWidth="8.83203125" defaultRowHeight="14"/>
  <cols>
    <col min="2" max="2" width="23.5" customWidth="1"/>
    <col min="3" max="3" width="18.6640625" bestFit="1" customWidth="1"/>
  </cols>
  <sheetData>
    <row r="1" spans="2:6">
      <c r="B1" s="1" t="s">
        <v>21</v>
      </c>
    </row>
    <row r="2" spans="2:6">
      <c r="B2" s="1" t="s">
        <v>17</v>
      </c>
      <c r="C2" s="1" t="s">
        <v>152</v>
      </c>
      <c r="E2" t="s">
        <v>153</v>
      </c>
      <c r="F2" t="s">
        <v>154</v>
      </c>
    </row>
    <row r="3" spans="2:6">
      <c r="B3" s="1">
        <v>1</v>
      </c>
      <c r="C3" s="1" t="s">
        <v>18</v>
      </c>
    </row>
    <row r="4" spans="2:6">
      <c r="B4" s="1">
        <v>2</v>
      </c>
      <c r="C4" s="1" t="s">
        <v>18</v>
      </c>
    </row>
    <row r="5" spans="2:6">
      <c r="B5" s="1">
        <v>3</v>
      </c>
      <c r="C5" s="1" t="s">
        <v>18</v>
      </c>
    </row>
    <row r="6" spans="2:6">
      <c r="B6" s="1">
        <v>4</v>
      </c>
      <c r="C6" s="1" t="s">
        <v>18</v>
      </c>
    </row>
    <row r="7" spans="2:6">
      <c r="B7" s="1">
        <v>5</v>
      </c>
      <c r="C7" s="1" t="s">
        <v>18</v>
      </c>
    </row>
    <row r="8" spans="2:6">
      <c r="B8" s="1">
        <v>6</v>
      </c>
      <c r="C8" s="1" t="s">
        <v>18</v>
      </c>
    </row>
    <row r="9" spans="2:6">
      <c r="B9" s="1">
        <v>7</v>
      </c>
      <c r="C9" s="1" t="s">
        <v>18</v>
      </c>
    </row>
    <row r="10" spans="2:6">
      <c r="B10" s="1">
        <v>8</v>
      </c>
      <c r="C10" s="1" t="s">
        <v>18</v>
      </c>
    </row>
    <row r="11" spans="2:6">
      <c r="B11" s="1">
        <v>9</v>
      </c>
      <c r="C11" s="1" t="s">
        <v>18</v>
      </c>
    </row>
    <row r="12" spans="2:6">
      <c r="B12" s="1">
        <v>10</v>
      </c>
      <c r="C12" s="1" t="s">
        <v>18</v>
      </c>
    </row>
    <row r="13" spans="2:6">
      <c r="B13" s="1">
        <v>11</v>
      </c>
      <c r="C13" s="1" t="s">
        <v>18</v>
      </c>
    </row>
    <row r="14" spans="2:6">
      <c r="B14" s="1">
        <v>12</v>
      </c>
      <c r="C14" s="1" t="s">
        <v>19</v>
      </c>
    </row>
    <row r="15" spans="2:6">
      <c r="B15" s="1">
        <v>13</v>
      </c>
      <c r="C15" s="1" t="s">
        <v>18</v>
      </c>
    </row>
    <row r="16" spans="2:6">
      <c r="B16" s="1">
        <v>14</v>
      </c>
      <c r="C16" s="1" t="s">
        <v>18</v>
      </c>
    </row>
    <row r="17" spans="2:3">
      <c r="B17" s="1">
        <v>15</v>
      </c>
      <c r="C17" s="1" t="s">
        <v>18</v>
      </c>
    </row>
    <row r="18" spans="2:3">
      <c r="B18" s="1">
        <v>16</v>
      </c>
      <c r="C18" s="1" t="s">
        <v>18</v>
      </c>
    </row>
    <row r="19" spans="2:3">
      <c r="B19" s="1">
        <v>17</v>
      </c>
      <c r="C19" s="1" t="s">
        <v>18</v>
      </c>
    </row>
    <row r="20" spans="2:3">
      <c r="B20" s="1">
        <v>18</v>
      </c>
      <c r="C20" s="1" t="s">
        <v>19</v>
      </c>
    </row>
    <row r="21" spans="2:3">
      <c r="B21" s="1">
        <v>19</v>
      </c>
      <c r="C21" s="1" t="s">
        <v>18</v>
      </c>
    </row>
    <row r="22" spans="2:3">
      <c r="B22" s="1">
        <v>20</v>
      </c>
      <c r="C22" s="1" t="s">
        <v>18</v>
      </c>
    </row>
    <row r="23" spans="2:3">
      <c r="B23" s="1">
        <v>21</v>
      </c>
      <c r="C23" s="1" t="s">
        <v>18</v>
      </c>
    </row>
    <row r="24" spans="2:3">
      <c r="B24" s="1">
        <v>22</v>
      </c>
      <c r="C24" s="1" t="s">
        <v>18</v>
      </c>
    </row>
    <row r="25" spans="2:3">
      <c r="B25" s="1">
        <v>23</v>
      </c>
      <c r="C25" s="1" t="s">
        <v>18</v>
      </c>
    </row>
    <row r="26" spans="2:3">
      <c r="B26" s="1">
        <v>24</v>
      </c>
      <c r="C26" s="1" t="s">
        <v>18</v>
      </c>
    </row>
    <row r="27" spans="2:3">
      <c r="B27" s="1">
        <v>25</v>
      </c>
      <c r="C27" s="1" t="s">
        <v>18</v>
      </c>
    </row>
    <row r="28" spans="2:3">
      <c r="B28" s="1"/>
      <c r="C28" s="46" t="s">
        <v>20</v>
      </c>
    </row>
    <row r="29" spans="2:3">
      <c r="B29" s="1"/>
    </row>
  </sheetData>
  <phoneticPr fontId="6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0"/>
  <sheetViews>
    <sheetView workbookViewId="0">
      <selection activeCell="A3" sqref="A3"/>
    </sheetView>
  </sheetViews>
  <sheetFormatPr baseColWidth="10" defaultColWidth="9.1640625" defaultRowHeight="14"/>
  <cols>
    <col min="1" max="1" width="37.33203125" style="1" bestFit="1" customWidth="1"/>
    <col min="2" max="3" width="9.1640625" style="1"/>
    <col min="4" max="4" width="12.6640625" style="1" customWidth="1"/>
    <col min="5" max="5" width="11.6640625" style="1" customWidth="1"/>
    <col min="6" max="6" width="9.6640625" style="1" customWidth="1"/>
    <col min="7" max="7" width="12.5" style="1" customWidth="1"/>
    <col min="8" max="10" width="9.1640625" style="1"/>
    <col min="11" max="11" width="13.1640625" style="1" bestFit="1" customWidth="1"/>
    <col min="12" max="12" width="14.6640625" style="1" bestFit="1" customWidth="1"/>
    <col min="13" max="16384" width="9.1640625" style="1"/>
  </cols>
  <sheetData>
    <row r="1" spans="1:12" ht="15" thickBot="1"/>
    <row r="2" spans="1:12" ht="15">
      <c r="A2" s="1" t="s">
        <v>47</v>
      </c>
      <c r="C2" s="49" t="s">
        <v>10</v>
      </c>
      <c r="D2" s="50" t="s">
        <v>33</v>
      </c>
      <c r="E2" s="50" t="s">
        <v>34</v>
      </c>
      <c r="F2" s="50" t="s">
        <v>35</v>
      </c>
      <c r="G2" s="59" t="s">
        <v>34</v>
      </c>
      <c r="J2" s="49" t="s">
        <v>32</v>
      </c>
      <c r="K2" s="50" t="s">
        <v>34</v>
      </c>
      <c r="L2" s="59" t="s">
        <v>36</v>
      </c>
    </row>
    <row r="3" spans="1:12" ht="15" thickBot="1">
      <c r="A3" s="47" t="s">
        <v>48</v>
      </c>
      <c r="C3" s="62" t="s">
        <v>0</v>
      </c>
      <c r="D3" s="64" t="s">
        <v>23</v>
      </c>
      <c r="E3" s="66" t="s">
        <v>24</v>
      </c>
      <c r="F3" s="67" t="s">
        <v>25</v>
      </c>
      <c r="G3" s="68" t="s">
        <v>26</v>
      </c>
      <c r="J3" s="62" t="s">
        <v>0</v>
      </c>
      <c r="K3" s="64" t="s">
        <v>23</v>
      </c>
      <c r="L3" s="65" t="s">
        <v>24</v>
      </c>
    </row>
    <row r="4" spans="1:12">
      <c r="C4" s="32"/>
      <c r="D4" s="71">
        <v>111</v>
      </c>
      <c r="E4" s="71">
        <v>276</v>
      </c>
      <c r="F4" s="71">
        <v>40</v>
      </c>
      <c r="G4" s="72">
        <v>2</v>
      </c>
      <c r="J4" s="32"/>
      <c r="K4" s="71">
        <v>23</v>
      </c>
      <c r="L4" s="72">
        <v>266</v>
      </c>
    </row>
    <row r="5" spans="1:12">
      <c r="C5" s="32"/>
      <c r="D5" s="71">
        <v>118</v>
      </c>
      <c r="E5" s="71">
        <v>181</v>
      </c>
      <c r="F5" s="71">
        <v>100</v>
      </c>
      <c r="G5" s="72">
        <v>0</v>
      </c>
      <c r="J5" s="32"/>
      <c r="K5" s="71">
        <v>135</v>
      </c>
      <c r="L5" s="72">
        <v>239</v>
      </c>
    </row>
    <row r="6" spans="1:12">
      <c r="C6" s="32"/>
      <c r="D6" s="71">
        <v>74</v>
      </c>
      <c r="E6" s="71">
        <v>281</v>
      </c>
      <c r="F6" s="71">
        <v>68</v>
      </c>
      <c r="G6" s="72">
        <v>0</v>
      </c>
      <c r="J6" s="32"/>
      <c r="K6" s="71">
        <v>102</v>
      </c>
      <c r="L6" s="72">
        <v>271</v>
      </c>
    </row>
    <row r="7" spans="1:12">
      <c r="C7" s="32"/>
      <c r="D7" s="71">
        <v>111</v>
      </c>
      <c r="E7" s="71">
        <v>229</v>
      </c>
      <c r="F7" s="71">
        <v>76</v>
      </c>
      <c r="G7" s="72">
        <v>1</v>
      </c>
      <c r="J7" s="32"/>
      <c r="K7" s="71">
        <v>44</v>
      </c>
      <c r="L7" s="72">
        <v>273</v>
      </c>
    </row>
    <row r="8" spans="1:12">
      <c r="C8" s="32"/>
      <c r="D8" s="71">
        <v>92</v>
      </c>
      <c r="E8" s="71">
        <v>211</v>
      </c>
      <c r="F8" s="71">
        <v>51</v>
      </c>
      <c r="G8" s="72">
        <v>0</v>
      </c>
      <c r="J8" s="32"/>
      <c r="K8" s="71">
        <v>90</v>
      </c>
      <c r="L8" s="72">
        <v>242</v>
      </c>
    </row>
    <row r="9" spans="1:12">
      <c r="C9" s="32"/>
      <c r="D9" s="71">
        <v>1</v>
      </c>
      <c r="E9" s="71">
        <v>335</v>
      </c>
      <c r="F9" s="71">
        <v>103</v>
      </c>
      <c r="G9" s="72">
        <v>0</v>
      </c>
      <c r="J9" s="32"/>
      <c r="K9" s="71">
        <v>85</v>
      </c>
      <c r="L9" s="72">
        <v>133</v>
      </c>
    </row>
    <row r="10" spans="1:12">
      <c r="C10" s="32"/>
      <c r="D10" s="71">
        <v>2</v>
      </c>
      <c r="E10" s="71">
        <v>231</v>
      </c>
      <c r="F10" s="71">
        <v>62</v>
      </c>
      <c r="G10" s="72">
        <v>0</v>
      </c>
      <c r="J10" s="32"/>
      <c r="K10" s="71">
        <v>43</v>
      </c>
      <c r="L10" s="72">
        <v>210</v>
      </c>
    </row>
    <row r="11" spans="1:12">
      <c r="C11" s="32"/>
      <c r="D11" s="71">
        <v>134</v>
      </c>
      <c r="E11" s="71">
        <v>257</v>
      </c>
      <c r="F11" s="71">
        <v>37</v>
      </c>
      <c r="G11" s="72">
        <v>0</v>
      </c>
      <c r="J11" s="32"/>
      <c r="K11" s="71">
        <v>28</v>
      </c>
      <c r="L11" s="72">
        <v>221</v>
      </c>
    </row>
    <row r="12" spans="1:12">
      <c r="C12" s="32"/>
      <c r="D12" s="71">
        <v>45</v>
      </c>
      <c r="E12" s="71">
        <v>169</v>
      </c>
      <c r="F12" s="71">
        <v>73</v>
      </c>
      <c r="G12" s="72">
        <v>0</v>
      </c>
      <c r="J12" s="32"/>
      <c r="K12" s="71">
        <v>100</v>
      </c>
      <c r="L12" s="72">
        <v>244</v>
      </c>
    </row>
    <row r="13" spans="1:12">
      <c r="C13" s="32"/>
      <c r="D13" s="71">
        <v>16</v>
      </c>
      <c r="E13" s="71">
        <v>209</v>
      </c>
      <c r="F13" s="71">
        <v>62</v>
      </c>
      <c r="G13" s="72">
        <v>0</v>
      </c>
      <c r="J13" s="32"/>
      <c r="K13" s="71">
        <v>133</v>
      </c>
      <c r="L13" s="72">
        <v>207</v>
      </c>
    </row>
    <row r="14" spans="1:12">
      <c r="C14" s="32"/>
      <c r="D14" s="71">
        <v>112</v>
      </c>
      <c r="E14" s="71">
        <v>227</v>
      </c>
      <c r="F14" s="71">
        <v>78</v>
      </c>
      <c r="G14" s="72">
        <v>0</v>
      </c>
      <c r="J14" s="32"/>
      <c r="K14" s="71">
        <v>76</v>
      </c>
      <c r="L14" s="72">
        <v>208</v>
      </c>
    </row>
    <row r="15" spans="1:12">
      <c r="C15" s="32"/>
      <c r="D15" s="71">
        <v>125</v>
      </c>
      <c r="E15" s="71">
        <v>185</v>
      </c>
      <c r="F15" s="71">
        <v>77</v>
      </c>
      <c r="G15" s="72">
        <v>0</v>
      </c>
      <c r="J15" s="32"/>
      <c r="K15" s="71">
        <v>19</v>
      </c>
      <c r="L15" s="72">
        <v>195</v>
      </c>
    </row>
    <row r="16" spans="1:12">
      <c r="C16" s="32"/>
      <c r="D16" s="71">
        <v>111</v>
      </c>
      <c r="E16" s="71">
        <v>235</v>
      </c>
      <c r="F16" s="71">
        <v>85</v>
      </c>
      <c r="G16" s="72">
        <v>0</v>
      </c>
      <c r="J16" s="32"/>
      <c r="K16" s="71">
        <v>235</v>
      </c>
      <c r="L16" s="72">
        <v>239</v>
      </c>
    </row>
    <row r="17" spans="3:12">
      <c r="C17" s="32"/>
      <c r="D17" s="71">
        <v>60</v>
      </c>
      <c r="E17" s="71">
        <v>174</v>
      </c>
      <c r="F17" s="71">
        <v>87</v>
      </c>
      <c r="G17" s="72">
        <v>0</v>
      </c>
      <c r="J17" s="32"/>
      <c r="K17" s="71">
        <v>123</v>
      </c>
      <c r="L17" s="72">
        <v>223</v>
      </c>
    </row>
    <row r="18" spans="3:12">
      <c r="C18" s="32"/>
      <c r="D18" s="71">
        <v>132</v>
      </c>
      <c r="E18" s="71">
        <v>177</v>
      </c>
      <c r="F18" s="71">
        <v>53</v>
      </c>
      <c r="G18" s="72">
        <v>0</v>
      </c>
      <c r="J18" s="32"/>
      <c r="K18" s="71">
        <v>73</v>
      </c>
      <c r="L18" s="72">
        <v>243</v>
      </c>
    </row>
    <row r="19" spans="3:12">
      <c r="C19" s="32"/>
      <c r="D19" s="71">
        <v>113</v>
      </c>
      <c r="E19" s="71">
        <v>189</v>
      </c>
      <c r="F19" s="71">
        <v>114</v>
      </c>
      <c r="G19" s="72">
        <v>0</v>
      </c>
      <c r="J19" s="32"/>
      <c r="K19" s="71">
        <v>99</v>
      </c>
      <c r="L19" s="72">
        <v>217</v>
      </c>
    </row>
    <row r="20" spans="3:12">
      <c r="C20" s="32"/>
      <c r="D20" s="71">
        <v>189</v>
      </c>
      <c r="E20" s="71">
        <v>192</v>
      </c>
      <c r="F20" s="71">
        <v>97</v>
      </c>
      <c r="G20" s="72">
        <v>0</v>
      </c>
      <c r="J20" s="32"/>
      <c r="K20" s="71">
        <v>196</v>
      </c>
      <c r="L20" s="72">
        <v>210</v>
      </c>
    </row>
    <row r="21" spans="3:12">
      <c r="C21" s="32"/>
      <c r="D21" s="71">
        <v>112</v>
      </c>
      <c r="E21" s="71">
        <v>170</v>
      </c>
      <c r="F21" s="71">
        <v>153</v>
      </c>
      <c r="G21" s="72">
        <v>0</v>
      </c>
      <c r="J21" s="32"/>
      <c r="K21" s="71">
        <v>42</v>
      </c>
      <c r="L21" s="72">
        <v>176</v>
      </c>
    </row>
    <row r="22" spans="3:12">
      <c r="C22" s="32"/>
      <c r="D22" s="71">
        <v>36</v>
      </c>
      <c r="E22" s="71">
        <v>187</v>
      </c>
      <c r="F22" s="71">
        <v>66</v>
      </c>
      <c r="G22" s="72">
        <v>0</v>
      </c>
      <c r="J22" s="32"/>
      <c r="K22" s="71">
        <v>127</v>
      </c>
      <c r="L22" s="72">
        <v>204</v>
      </c>
    </row>
    <row r="23" spans="3:12">
      <c r="C23" s="32"/>
      <c r="D23" s="71">
        <v>40</v>
      </c>
      <c r="E23" s="71">
        <v>225</v>
      </c>
      <c r="F23" s="71">
        <v>122</v>
      </c>
      <c r="G23" s="72">
        <v>0</v>
      </c>
      <c r="J23" s="32"/>
      <c r="K23" s="71">
        <v>152</v>
      </c>
      <c r="L23" s="72">
        <v>235</v>
      </c>
    </row>
    <row r="24" spans="3:12" ht="15" thickBot="1">
      <c r="C24" s="32"/>
      <c r="D24" s="71">
        <v>114</v>
      </c>
      <c r="E24" s="71"/>
      <c r="F24" s="71">
        <v>77</v>
      </c>
      <c r="G24" s="72"/>
      <c r="J24" s="35"/>
      <c r="K24" s="73"/>
      <c r="L24" s="74">
        <v>106</v>
      </c>
    </row>
    <row r="25" spans="3:12">
      <c r="C25" s="32"/>
      <c r="D25" s="71">
        <v>122</v>
      </c>
      <c r="E25" s="71"/>
      <c r="F25" s="71">
        <v>98</v>
      </c>
      <c r="G25" s="72"/>
      <c r="H25" s="70"/>
      <c r="I25" s="70"/>
    </row>
    <row r="26" spans="3:12">
      <c r="C26" s="32"/>
      <c r="D26" s="71">
        <v>130</v>
      </c>
      <c r="E26" s="71"/>
      <c r="F26" s="71">
        <v>162</v>
      </c>
      <c r="G26" s="72"/>
      <c r="H26" s="70"/>
      <c r="I26" s="70"/>
    </row>
    <row r="27" spans="3:12">
      <c r="C27" s="32"/>
      <c r="D27" s="71">
        <v>107</v>
      </c>
      <c r="E27" s="71"/>
      <c r="F27" s="71"/>
      <c r="G27" s="72"/>
      <c r="H27" s="70"/>
      <c r="I27" s="70"/>
    </row>
    <row r="28" spans="3:12">
      <c r="C28" s="32"/>
      <c r="D28" s="71">
        <v>159</v>
      </c>
      <c r="E28" s="71"/>
      <c r="F28" s="71"/>
      <c r="G28" s="72"/>
      <c r="H28" s="70"/>
      <c r="I28" s="70"/>
    </row>
    <row r="29" spans="3:12" ht="15" thickBot="1">
      <c r="C29" s="35"/>
      <c r="D29" s="73">
        <v>132</v>
      </c>
      <c r="E29" s="73"/>
      <c r="F29" s="73"/>
      <c r="G29" s="74"/>
      <c r="H29" s="70"/>
      <c r="I29" s="70"/>
    </row>
    <row r="30" spans="3:12">
      <c r="D30" s="70"/>
      <c r="E30" s="70"/>
      <c r="F30" s="70"/>
      <c r="G30" s="70"/>
      <c r="H30" s="70"/>
      <c r="I30" s="70"/>
    </row>
  </sheetData>
  <phoneticPr fontId="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9</vt:i4>
      </vt:variant>
    </vt:vector>
  </HeadingPairs>
  <TitlesOfParts>
    <vt:vector size="29" baseType="lpstr">
      <vt:lpstr>Figs 1d</vt:lpstr>
      <vt:lpstr>Figs 1e</vt:lpstr>
      <vt:lpstr>Figs 1f</vt:lpstr>
      <vt:lpstr>Figs 3c</vt:lpstr>
      <vt:lpstr>Figs 3e</vt:lpstr>
      <vt:lpstr>Figs 3g</vt:lpstr>
      <vt:lpstr>Figs 3h</vt:lpstr>
      <vt:lpstr>Figs 3i</vt:lpstr>
      <vt:lpstr>Figs 4c</vt:lpstr>
      <vt:lpstr>Figs 4d</vt:lpstr>
      <vt:lpstr>Figs 4e</vt:lpstr>
      <vt:lpstr>Figs 4g</vt:lpstr>
      <vt:lpstr>Figs 4h</vt:lpstr>
      <vt:lpstr>Figs 5a</vt:lpstr>
      <vt:lpstr>Figs 5c</vt:lpstr>
      <vt:lpstr>Figs 5d</vt:lpstr>
      <vt:lpstr>Figs 5e</vt:lpstr>
      <vt:lpstr>Figs 5f</vt:lpstr>
      <vt:lpstr>Figs 5g</vt:lpstr>
      <vt:lpstr>Figs 6c</vt:lpstr>
      <vt:lpstr>Figs 6d and 6e</vt:lpstr>
      <vt:lpstr>Sup Figs 2b</vt:lpstr>
      <vt:lpstr>Sup Figs 4a</vt:lpstr>
      <vt:lpstr>Sup Fig 4c</vt:lpstr>
      <vt:lpstr>Sup Figs 5b</vt:lpstr>
      <vt:lpstr>Sup Figs 5c</vt:lpstr>
      <vt:lpstr>Sup Figs 6</vt:lpstr>
      <vt:lpstr>Sup Figs 7b</vt:lpstr>
      <vt:lpstr>Sup Figs 8c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ebody</dc:creator>
  <cp:lastModifiedBy>澁谷大輝</cp:lastModifiedBy>
  <dcterms:created xsi:type="dcterms:W3CDTF">2018-11-28T09:05:28Z</dcterms:created>
  <dcterms:modified xsi:type="dcterms:W3CDTF">2019-01-08T13:21:38Z</dcterms:modified>
</cp:coreProperties>
</file>